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7945" windowHeight="12255" activeTab="4"/>
  </bookViews>
  <sheets>
    <sheet name="Osteogenesis average " sheetId="12" r:id="rId1"/>
    <sheet name="Osteogenesis separate (1)" sheetId="15" r:id="rId2"/>
    <sheet name="Osteogenesis separate (2)" sheetId="14" r:id="rId3"/>
    <sheet name="Osteogenesis separate (3)" sheetId="16" r:id="rId4"/>
    <sheet name="Osteogenesis separate (4)" sheetId="1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80" uniqueCount="28">
  <si>
    <t>Gene name</t>
  </si>
  <si>
    <t>Average value</t>
  </si>
  <si>
    <t>△CT=CT Target gene-CT Endogenous gene</t>
  </si>
  <si>
    <t>△△CT=△CTExperiment-△CTControl</t>
  </si>
  <si>
    <t>Amplification Fold=2-△△CT</t>
  </si>
  <si>
    <t>Serial Number</t>
  </si>
  <si>
    <t>Specimen number</t>
  </si>
  <si>
    <t>ACTIN</t>
  </si>
  <si>
    <t>DNMT1</t>
  </si>
  <si>
    <t>3A</t>
  </si>
  <si>
    <t>3B</t>
  </si>
  <si>
    <t>H19</t>
  </si>
  <si>
    <t>RUNX2</t>
  </si>
  <si>
    <t>COL1A1</t>
  </si>
  <si>
    <t>CO3</t>
  </si>
  <si>
    <t>SO3</t>
  </si>
  <si>
    <t>AZA-SO3</t>
  </si>
  <si>
    <t>CO7</t>
  </si>
  <si>
    <t>SO7</t>
  </si>
  <si>
    <t>AZA-SO7</t>
  </si>
  <si>
    <t>CO14</t>
  </si>
  <si>
    <t>SO14</t>
  </si>
  <si>
    <t>AZA-SO14</t>
  </si>
  <si>
    <t xml:space="preserve"> Gene name</t>
  </si>
  <si>
    <t>△CT=CTAverage value-CtEndogenous gene</t>
  </si>
  <si>
    <t>△△CT=△CT实验-△CT对照</t>
  </si>
  <si>
    <t>分组</t>
  </si>
  <si>
    <t>△CT=CTTarget gene-CtEndogenous ge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9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#,##0.000"/>
    <numFmt numFmtId="178" formatCode="0.000_ "/>
    <numFmt numFmtId="179" formatCode="0.000_);[Red]\(0.000\)"/>
    <numFmt numFmtId="180" formatCode="0_ "/>
  </numFmts>
  <fonts count="37">
    <font>
      <sz val="11"/>
      <color theme="1"/>
      <name val="宋体"/>
      <charset val="134"/>
      <scheme val="minor"/>
    </font>
    <font>
      <sz val="11"/>
      <color theme="1"/>
      <name val="微软雅黑"/>
      <charset val="134"/>
    </font>
    <font>
      <b/>
      <u/>
      <sz val="11"/>
      <color theme="3" tint="0.399884029663991"/>
      <name val="微软雅黑"/>
      <charset val="134"/>
    </font>
    <font>
      <b/>
      <sz val="11"/>
      <color theme="1"/>
      <name val="微软雅黑"/>
      <charset val="134"/>
    </font>
    <font>
      <b/>
      <sz val="11"/>
      <color rgb="FF000000"/>
      <name val="微软雅黑"/>
      <charset val="134"/>
    </font>
    <font>
      <b/>
      <sz val="11"/>
      <name val="微软雅黑"/>
      <charset val="134"/>
    </font>
    <font>
      <b/>
      <sz val="11"/>
      <color rgb="FFFF0000"/>
      <name val="微软雅黑"/>
      <charset val="134"/>
    </font>
    <font>
      <b/>
      <sz val="11"/>
      <color rgb="FFFF0000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name val="宋体"/>
      <charset val="134"/>
      <scheme val="minor"/>
    </font>
    <font>
      <sz val="11"/>
      <color rgb="FF000000"/>
      <name val="微软雅黑"/>
      <charset val="134"/>
    </font>
    <font>
      <sz val="11"/>
      <name val="微软雅黑"/>
      <charset val="134"/>
    </font>
    <font>
      <sz val="8"/>
      <name val="Arial"/>
      <charset val="134"/>
    </font>
    <font>
      <sz val="11"/>
      <color theme="3"/>
      <name val="微软雅黑"/>
      <charset val="134"/>
    </font>
    <font>
      <sz val="11"/>
      <color theme="3"/>
      <name val="宋体"/>
      <charset val="134"/>
      <scheme val="minor"/>
    </font>
    <font>
      <sz val="11"/>
      <color rgb="FFFF0000"/>
      <name val="微软雅黑"/>
      <charset val="134"/>
    </font>
    <font>
      <sz val="8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23" fillId="0" borderId="2" applyNumberFormat="0" applyFill="0" applyAlignment="0" applyProtection="0">
      <alignment vertical="center"/>
    </xf>
    <xf numFmtId="0" fontId="24" fillId="0" borderId="3" applyNumberFormat="0" applyFill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4" borderId="4" applyNumberFormat="0" applyAlignment="0" applyProtection="0">
      <alignment vertical="center"/>
    </xf>
    <xf numFmtId="0" fontId="26" fillId="5" borderId="5" applyNumberFormat="0" applyAlignment="0" applyProtection="0">
      <alignment vertical="center"/>
    </xf>
    <xf numFmtId="0" fontId="27" fillId="5" borderId="4" applyNumberFormat="0" applyAlignment="0" applyProtection="0">
      <alignment vertical="center"/>
    </xf>
    <xf numFmtId="0" fontId="28" fillId="6" borderId="6" applyNumberFormat="0" applyAlignment="0" applyProtection="0">
      <alignment vertical="center"/>
    </xf>
    <xf numFmtId="0" fontId="29" fillId="0" borderId="7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7" borderId="0" applyNumberFormat="0" applyBorder="0" applyAlignment="0" applyProtection="0">
      <alignment vertical="center"/>
    </xf>
    <xf numFmtId="0" fontId="32" fillId="8" borderId="0" applyNumberFormat="0" applyBorder="0" applyAlignment="0" applyProtection="0">
      <alignment vertical="center"/>
    </xf>
    <xf numFmtId="0" fontId="33" fillId="9" borderId="0" applyNumberFormat="0" applyBorder="0" applyAlignment="0" applyProtection="0">
      <alignment vertical="center"/>
    </xf>
    <xf numFmtId="0" fontId="34" fillId="10" borderId="0" applyNumberFormat="0" applyBorder="0" applyAlignment="0" applyProtection="0">
      <alignment vertical="center"/>
    </xf>
    <xf numFmtId="0" fontId="35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4" fillId="14" borderId="0" applyNumberFormat="0" applyBorder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5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4" fillId="18" borderId="0" applyNumberFormat="0" applyBorder="0" applyAlignment="0" applyProtection="0">
      <alignment vertical="center"/>
    </xf>
    <xf numFmtId="0" fontId="35" fillId="19" borderId="0" applyNumberFormat="0" applyBorder="0" applyAlignment="0" applyProtection="0">
      <alignment vertical="center"/>
    </xf>
    <xf numFmtId="0" fontId="35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4" fillId="22" borderId="0" applyNumberFormat="0" applyBorder="0" applyAlignment="0" applyProtection="0">
      <alignment vertical="center"/>
    </xf>
    <xf numFmtId="0" fontId="35" fillId="23" borderId="0" applyNumberFormat="0" applyBorder="0" applyAlignment="0" applyProtection="0">
      <alignment vertical="center"/>
    </xf>
    <xf numFmtId="0" fontId="35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4" fillId="26" borderId="0" applyNumberFormat="0" applyBorder="0" applyAlignment="0" applyProtection="0">
      <alignment vertical="center"/>
    </xf>
    <xf numFmtId="0" fontId="35" fillId="27" borderId="0" applyNumberFormat="0" applyBorder="0" applyAlignment="0" applyProtection="0">
      <alignment vertical="center"/>
    </xf>
    <xf numFmtId="0" fontId="35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4" fillId="30" borderId="0" applyNumberFormat="0" applyBorder="0" applyAlignment="0" applyProtection="0">
      <alignment vertical="center"/>
    </xf>
    <xf numFmtId="0" fontId="35" fillId="31" borderId="0" applyNumberFormat="0" applyBorder="0" applyAlignment="0" applyProtection="0">
      <alignment vertical="center"/>
    </xf>
    <xf numFmtId="0" fontId="35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6" fillId="0" borderId="0"/>
  </cellStyleXfs>
  <cellXfs count="3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2" fillId="2" borderId="0" xfId="49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49" applyFont="1" applyAlignment="1">
      <alignment horizontal="center" vertical="center"/>
    </xf>
    <xf numFmtId="0" fontId="3" fillId="0" borderId="0" xfId="49" applyFont="1" applyAlignment="1">
      <alignment horizontal="center" vertical="center"/>
    </xf>
    <xf numFmtId="0" fontId="5" fillId="0" borderId="0" xfId="49" applyFont="1" applyAlignment="1">
      <alignment horizontal="center" vertical="center"/>
    </xf>
    <xf numFmtId="0" fontId="6" fillId="0" borderId="0" xfId="49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0" fillId="0" borderId="0" xfId="0" applyNumberFormat="1" applyAlignment="1"/>
    <xf numFmtId="177" fontId="9" fillId="0" borderId="0" xfId="0" applyNumberFormat="1" applyFont="1" applyAlignment="1"/>
    <xf numFmtId="0" fontId="10" fillId="0" borderId="0" xfId="0" applyFont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78" fontId="11" fillId="0" borderId="0" xfId="0" applyNumberFormat="1" applyFont="1" applyAlignment="1">
      <alignment horizontal="center" vertical="center"/>
    </xf>
    <xf numFmtId="0" fontId="12" fillId="0" borderId="0" xfId="0" applyFont="1" applyAlignment="1"/>
    <xf numFmtId="178" fontId="12" fillId="0" borderId="0" xfId="0" applyNumberFormat="1" applyFont="1" applyAlignment="1"/>
    <xf numFmtId="178" fontId="0" fillId="0" borderId="0" xfId="0" applyNumberFormat="1">
      <alignment vertical="center"/>
    </xf>
    <xf numFmtId="0" fontId="8" fillId="0" borderId="0" xfId="0" applyFont="1">
      <alignment vertical="center"/>
    </xf>
    <xf numFmtId="177" fontId="0" fillId="0" borderId="0" xfId="0" applyNumberFormat="1" applyFont="1" applyAlignment="1"/>
    <xf numFmtId="179" fontId="1" fillId="0" borderId="0" xfId="0" applyNumberFormat="1" applyFont="1" applyAlignment="1">
      <alignment horizontal="center" vertical="center"/>
    </xf>
    <xf numFmtId="179" fontId="11" fillId="0" borderId="0" xfId="0" applyNumberFormat="1" applyFont="1" applyAlignment="1">
      <alignment horizontal="center" vertical="center"/>
    </xf>
    <xf numFmtId="179" fontId="0" fillId="0" borderId="0" xfId="0" applyNumberFormat="1">
      <alignment vertical="center"/>
    </xf>
    <xf numFmtId="179" fontId="12" fillId="0" borderId="0" xfId="0" applyNumberFormat="1" applyFont="1" applyAlignment="1"/>
    <xf numFmtId="178" fontId="13" fillId="0" borderId="0" xfId="0" applyNumberFormat="1" applyFont="1" applyAlignment="1">
      <alignment horizontal="center" vertical="center"/>
    </xf>
    <xf numFmtId="177" fontId="14" fillId="0" borderId="0" xfId="0" applyNumberFormat="1" applyFont="1" applyAlignment="1"/>
    <xf numFmtId="176" fontId="15" fillId="0" borderId="0" xfId="0" applyNumberFormat="1" applyFont="1" applyAlignment="1">
      <alignment horizontal="center" vertical="center"/>
    </xf>
    <xf numFmtId="179" fontId="8" fillId="0" borderId="0" xfId="0" applyNumberFormat="1" applyFont="1">
      <alignment vertical="center"/>
    </xf>
    <xf numFmtId="178" fontId="16" fillId="0" borderId="0" xfId="0" applyNumberFormat="1" applyFont="1" applyAlignment="1"/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/>
    <xf numFmtId="0" fontId="12" fillId="0" borderId="0" xfId="0" applyFont="1" applyAlignment="1">
      <alignment horizontal="center"/>
    </xf>
    <xf numFmtId="180" fontId="11" fillId="0" borderId="0" xfId="49" applyNumberFormat="1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L75"/>
  <sheetViews>
    <sheetView topLeftCell="J1" workbookViewId="0">
      <selection activeCell="S1" sqref="S1:V1"/>
    </sheetView>
  </sheetViews>
  <sheetFormatPr defaultColWidth="9" defaultRowHeight="13.5"/>
  <cols>
    <col min="1" max="1" width="17" customWidth="1"/>
    <col min="2" max="2" width="20.375" customWidth="1"/>
    <col min="3" max="3" width="8.89166666666667" customWidth="1"/>
    <col min="4" max="4" width="9.55833333333333" customWidth="1"/>
    <col min="5" max="5" width="8.44166666666667" customWidth="1"/>
    <col min="6" max="6" width="7.44166666666667" customWidth="1"/>
    <col min="7" max="7" width="8.89166666666667" customWidth="1"/>
    <col min="8" max="8" width="8.66666666666667" customWidth="1"/>
    <col min="9" max="9" width="8.10833333333333" customWidth="1"/>
    <col min="11" max="11" width="10.225" customWidth="1"/>
    <col min="12" max="12" width="8.33333333333333" customWidth="1"/>
    <col min="22" max="22" width="16.875" customWidth="1"/>
  </cols>
  <sheetData>
    <row r="1" ht="16.5" spans="1:38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1"/>
      <c r="AG1" s="2" t="s">
        <v>4</v>
      </c>
      <c r="AH1" s="2"/>
      <c r="AI1" s="2"/>
      <c r="AJ1" s="2"/>
      <c r="AK1" s="1"/>
    </row>
    <row r="2" ht="16.5" spans="1:38">
      <c r="A2" s="4" t="s">
        <v>5</v>
      </c>
      <c r="B2" s="4" t="s">
        <v>6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1"/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1"/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  <c r="Y2" s="1"/>
      <c r="Z2" s="4" t="s">
        <v>8</v>
      </c>
      <c r="AA2" s="4" t="s">
        <v>9</v>
      </c>
      <c r="AB2" s="4" t="s">
        <v>10</v>
      </c>
      <c r="AC2" s="4" t="s">
        <v>11</v>
      </c>
      <c r="AD2" s="4" t="s">
        <v>12</v>
      </c>
      <c r="AE2" s="4" t="s">
        <v>13</v>
      </c>
      <c r="AF2" s="1"/>
      <c r="AG2" s="4" t="s">
        <v>8</v>
      </c>
      <c r="AH2" s="4" t="s">
        <v>9</v>
      </c>
      <c r="AI2" s="4" t="s">
        <v>10</v>
      </c>
      <c r="AJ2" s="4" t="s">
        <v>11</v>
      </c>
      <c r="AK2" s="4" t="s">
        <v>12</v>
      </c>
      <c r="AL2" s="4" t="s">
        <v>13</v>
      </c>
    </row>
    <row r="3" ht="16.5" spans="1:38">
      <c r="A3" s="1" t="s">
        <v>14</v>
      </c>
      <c r="B3" s="10">
        <v>1</v>
      </c>
      <c r="C3" s="11">
        <v>14.3720388412476</v>
      </c>
      <c r="D3" s="11">
        <v>24.2932014465332</v>
      </c>
      <c r="E3" s="11">
        <v>31.5619640350342</v>
      </c>
      <c r="F3" s="11">
        <v>19.6542167663574</v>
      </c>
      <c r="G3" s="11">
        <v>24.2932014465332</v>
      </c>
      <c r="H3" s="11">
        <v>23.376501083374</v>
      </c>
      <c r="I3" s="11">
        <v>16.1545352935791</v>
      </c>
      <c r="J3" s="13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</row>
    <row r="4" ht="16.5" spans="1:38">
      <c r="A4" s="1"/>
      <c r="B4" s="10">
        <v>2</v>
      </c>
      <c r="C4" s="11">
        <v>14.1415538787842</v>
      </c>
      <c r="D4" s="11">
        <v>24.3640975952148</v>
      </c>
      <c r="E4" s="11">
        <v>32.0832633972168</v>
      </c>
      <c r="F4" s="11">
        <v>18.9257125854492</v>
      </c>
      <c r="G4" s="11">
        <v>24.3640975952148</v>
      </c>
      <c r="H4" s="11">
        <v>23.5360069274902</v>
      </c>
      <c r="I4" s="11">
        <v>15.8114442825317</v>
      </c>
      <c r="J4" s="13"/>
      <c r="K4" s="10">
        <f t="shared" ref="K4:Q4" si="0">AVERAGE(C3:C5)</f>
        <v>14.2241233189901</v>
      </c>
      <c r="L4" s="10">
        <f t="shared" si="0"/>
        <v>24.3179003397624</v>
      </c>
      <c r="M4" s="10">
        <f t="shared" si="0"/>
        <v>31.8797925313314</v>
      </c>
      <c r="N4" s="10">
        <f t="shared" si="0"/>
        <v>19.1311454772949</v>
      </c>
      <c r="O4" s="10">
        <f t="shared" si="0"/>
        <v>24.3179003397624</v>
      </c>
      <c r="P4" s="10">
        <f t="shared" si="0"/>
        <v>23.2926114400228</v>
      </c>
      <c r="Q4" s="10">
        <f t="shared" si="0"/>
        <v>15.658296585083</v>
      </c>
      <c r="S4" s="10">
        <f>L4-$K$4</f>
        <v>10.0937770207723</v>
      </c>
      <c r="T4" s="10">
        <f t="shared" ref="T4:X4" si="1">M4-$K$4</f>
        <v>17.6556692123413</v>
      </c>
      <c r="U4" s="10">
        <f t="shared" si="1"/>
        <v>4.90702215830485</v>
      </c>
      <c r="V4" s="10">
        <f t="shared" si="1"/>
        <v>10.0937770207723</v>
      </c>
      <c r="W4" s="10">
        <f t="shared" si="1"/>
        <v>9.06848812103271</v>
      </c>
      <c r="X4" s="10">
        <f t="shared" si="1"/>
        <v>1.43417326609292</v>
      </c>
      <c r="Y4" s="10"/>
      <c r="Z4" s="10">
        <f>S4-$S$4</f>
        <v>0</v>
      </c>
      <c r="AA4" s="10">
        <f>T4-$T$4</f>
        <v>0</v>
      </c>
      <c r="AB4" s="10">
        <f>U4-$U$4</f>
        <v>0</v>
      </c>
      <c r="AC4" s="10">
        <f>V4-$V$4</f>
        <v>0</v>
      </c>
      <c r="AD4" s="10">
        <f>W4-$W$4</f>
        <v>0</v>
      </c>
      <c r="AE4" s="10">
        <f>X4-$X$4</f>
        <v>0</v>
      </c>
      <c r="AF4" s="10"/>
      <c r="AG4" s="10">
        <f>2^-Z4</f>
        <v>1</v>
      </c>
      <c r="AH4" s="10">
        <f>2^-AA4</f>
        <v>1</v>
      </c>
      <c r="AI4" s="10">
        <f>2^-AB4</f>
        <v>1</v>
      </c>
      <c r="AJ4" s="10">
        <f>2^-AC4</f>
        <v>1</v>
      </c>
      <c r="AK4" s="10">
        <f t="shared" ref="AK4:AL4" si="2">2^-AD4</f>
        <v>1</v>
      </c>
      <c r="AL4" s="10">
        <f t="shared" si="2"/>
        <v>1</v>
      </c>
    </row>
    <row r="5" ht="16.5" spans="1:38">
      <c r="A5" s="1"/>
      <c r="B5" s="10">
        <v>3</v>
      </c>
      <c r="C5" s="11">
        <v>14.1587772369385</v>
      </c>
      <c r="D5" s="11">
        <v>24.2964019775391</v>
      </c>
      <c r="E5" s="11">
        <v>31.9941501617432</v>
      </c>
      <c r="F5" s="11">
        <v>18.8135070800781</v>
      </c>
      <c r="G5" s="11">
        <v>24.2964019775391</v>
      </c>
      <c r="H5" s="11">
        <v>22.9653263092041</v>
      </c>
      <c r="I5" s="11">
        <v>15.0089101791382</v>
      </c>
      <c r="J5" s="13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</row>
    <row r="6" ht="16.5" spans="1:38">
      <c r="A6" s="1" t="s">
        <v>15</v>
      </c>
      <c r="B6" s="10">
        <v>1</v>
      </c>
      <c r="C6" s="11">
        <v>14.1321659088135</v>
      </c>
      <c r="D6" s="11">
        <v>23.382080078125</v>
      </c>
      <c r="E6" s="11">
        <v>31.137580871582</v>
      </c>
      <c r="F6" s="11">
        <v>25.8081169128418</v>
      </c>
      <c r="G6" s="11">
        <v>23.382080078125</v>
      </c>
      <c r="H6" s="11">
        <v>22.4934158325195</v>
      </c>
      <c r="I6" s="11">
        <v>15.6322412490845</v>
      </c>
      <c r="J6" s="13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</row>
    <row r="7" ht="16.5" spans="1:38">
      <c r="A7" s="1"/>
      <c r="B7" s="10">
        <v>2</v>
      </c>
      <c r="C7" s="11">
        <v>14.0760593414307</v>
      </c>
      <c r="D7" s="11">
        <v>23.5393371582031</v>
      </c>
      <c r="E7" s="11">
        <v>30.6382102966309</v>
      </c>
      <c r="F7" s="11">
        <v>20.5372295379639</v>
      </c>
      <c r="G7" s="11">
        <v>23.5393371582031</v>
      </c>
      <c r="H7" s="11">
        <v>21.2297248840332</v>
      </c>
      <c r="I7" s="11">
        <v>14.3679533004761</v>
      </c>
      <c r="J7" s="13"/>
      <c r="K7" s="10">
        <f>AVERAGE(C6:C8)</f>
        <v>14.0578241348267</v>
      </c>
      <c r="L7" s="10">
        <f>AVERAGE(D6:D8)</f>
        <v>23.4180736541748</v>
      </c>
      <c r="M7" s="10">
        <f>AVERAGE(E6:E8)</f>
        <v>30.7100404103597</v>
      </c>
      <c r="N7" s="10">
        <f>AVERAGE(F6:F8)</f>
        <v>22.2988128662109</v>
      </c>
      <c r="O7" s="10">
        <f>AVERAGE(G6:G8)</f>
        <v>23.4180736541748</v>
      </c>
      <c r="P7" s="10">
        <f t="shared" ref="P7:Q7" si="3">AVERAGE(H6:H8)</f>
        <v>22.0686804453532</v>
      </c>
      <c r="Q7" s="10">
        <f t="shared" si="3"/>
        <v>15.8358497619629</v>
      </c>
      <c r="R7" s="10"/>
      <c r="S7" s="10">
        <f>L7-$K$7</f>
        <v>9.36024951934814</v>
      </c>
      <c r="T7" s="10">
        <f>M7-$K$7</f>
        <v>16.652216275533</v>
      </c>
      <c r="U7" s="10">
        <f>N7-$K$7</f>
        <v>8.24098873138428</v>
      </c>
      <c r="V7" s="10">
        <f>O7-$K$7</f>
        <v>9.36024951934814</v>
      </c>
      <c r="W7" s="10">
        <f t="shared" ref="W7:X7" si="4">P7-$K$7</f>
        <v>8.01085631052653</v>
      </c>
      <c r="X7" s="10">
        <f t="shared" si="4"/>
        <v>1.77802562713623</v>
      </c>
      <c r="Y7" s="10"/>
      <c r="Z7" s="10">
        <f>S7-$S$4</f>
        <v>-0.733527501424154</v>
      </c>
      <c r="AA7" s="10">
        <f>T7-$T$4</f>
        <v>-1.00345293680827</v>
      </c>
      <c r="AB7" s="10">
        <f>U7-$U$4</f>
        <v>3.33396657307943</v>
      </c>
      <c r="AC7" s="10">
        <f>V7-$V$4</f>
        <v>-0.733527501424154</v>
      </c>
      <c r="AD7" s="10">
        <f>W7-$W$4</f>
        <v>-1.05763181050618</v>
      </c>
      <c r="AE7" s="10">
        <f>X7-$X$4</f>
        <v>0.343852361043309</v>
      </c>
      <c r="AF7" s="10"/>
      <c r="AG7" s="10">
        <f>2^-Z7</f>
        <v>1.66269955508006</v>
      </c>
      <c r="AH7" s="10">
        <f t="shared" ref="AH7:AL7" si="5">2^-AA7</f>
        <v>2.00479251973142</v>
      </c>
      <c r="AI7" s="10">
        <f t="shared" si="5"/>
        <v>0.0991690280964165</v>
      </c>
      <c r="AJ7" s="10">
        <f t="shared" si="5"/>
        <v>1.66269955508006</v>
      </c>
      <c r="AK7" s="10">
        <f t="shared" si="5"/>
        <v>2.08151190594341</v>
      </c>
      <c r="AL7" s="10">
        <f t="shared" si="5"/>
        <v>0.7879345156172</v>
      </c>
    </row>
    <row r="8" ht="16.5" spans="1:38">
      <c r="A8" s="1"/>
      <c r="B8" s="10">
        <v>3</v>
      </c>
      <c r="C8" s="11">
        <v>13.9652471542358</v>
      </c>
      <c r="D8" s="11">
        <v>23.3328037261963</v>
      </c>
      <c r="E8" s="11">
        <v>30.3543300628662</v>
      </c>
      <c r="F8" s="11">
        <v>20.5510921478271</v>
      </c>
      <c r="G8" s="11">
        <v>23.3328037261963</v>
      </c>
      <c r="H8" s="11">
        <v>22.4829006195068</v>
      </c>
      <c r="I8" s="11">
        <v>17.5073547363281</v>
      </c>
      <c r="J8" s="13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</row>
    <row r="9" ht="16.5" spans="1:38">
      <c r="A9" s="1" t="s">
        <v>16</v>
      </c>
      <c r="B9" s="10">
        <v>1</v>
      </c>
      <c r="C9" s="11">
        <v>14.029673576355</v>
      </c>
      <c r="D9" s="11">
        <v>23.1868381500244</v>
      </c>
      <c r="E9" s="11">
        <v>29.299144744873</v>
      </c>
      <c r="F9" s="11">
        <v>19.0809936523438</v>
      </c>
      <c r="G9" s="11">
        <v>23.1868381500244</v>
      </c>
      <c r="H9" s="11">
        <v>23.4312686920166</v>
      </c>
      <c r="I9" s="11">
        <v>16.3494682312012</v>
      </c>
      <c r="J9" s="13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</row>
    <row r="10" ht="15" customHeight="1" spans="1:38">
      <c r="A10" s="1"/>
      <c r="B10" s="10">
        <v>2</v>
      </c>
      <c r="C10" s="11">
        <v>13.9818029403687</v>
      </c>
      <c r="D10" s="11">
        <v>23.4102420806885</v>
      </c>
      <c r="E10" s="11">
        <v>29.4608821868896</v>
      </c>
      <c r="F10" s="11">
        <v>20.8344860076904</v>
      </c>
      <c r="G10" s="11">
        <v>23.4102420806885</v>
      </c>
      <c r="H10" s="11">
        <v>23.4130935668945</v>
      </c>
      <c r="I10" s="11">
        <v>17.7355785369873</v>
      </c>
      <c r="J10" s="13"/>
      <c r="K10" s="10">
        <f>AVERAGE(C9:C11)</f>
        <v>14.0383205413818</v>
      </c>
      <c r="L10" s="10">
        <f>AVERAGE(D9:D11)</f>
        <v>23.3373355865479</v>
      </c>
      <c r="M10" s="10">
        <f>AVERAGE(E9:E11)</f>
        <v>29.4079322814941</v>
      </c>
      <c r="N10" s="10">
        <f>AVERAGE(F9:F11)</f>
        <v>20.1508801778158</v>
      </c>
      <c r="O10" s="10">
        <f>AVERAGE(G9:G11)</f>
        <v>23.3373355865479</v>
      </c>
      <c r="P10" s="10">
        <f t="shared" ref="P10:Q10" si="6">AVERAGE(H9:H11)</f>
        <v>23.4578552246094</v>
      </c>
      <c r="Q10" s="10">
        <f t="shared" si="6"/>
        <v>17.5129903157552</v>
      </c>
      <c r="R10" s="10"/>
      <c r="S10" s="10">
        <f>L10-$K$10</f>
        <v>9.29901504516602</v>
      </c>
      <c r="T10" s="10">
        <f>M10-$K$10</f>
        <v>15.3696117401123</v>
      </c>
      <c r="U10" s="10">
        <f>N10-$K$10</f>
        <v>6.11255963643392</v>
      </c>
      <c r="V10" s="10">
        <f>O10-$K$10</f>
        <v>9.29901504516602</v>
      </c>
      <c r="W10" s="10">
        <f t="shared" ref="W10:X10" si="7">P10-$K$10</f>
        <v>9.41953468322754</v>
      </c>
      <c r="X10" s="10">
        <f t="shared" si="7"/>
        <v>3.47466977437337</v>
      </c>
      <c r="Y10" s="10"/>
      <c r="Z10" s="10">
        <f>S10-$S$4</f>
        <v>-0.794761975606283</v>
      </c>
      <c r="AA10" s="10">
        <f>T10-$T$4</f>
        <v>-2.286057472229</v>
      </c>
      <c r="AB10" s="10">
        <f>U10-$U$4</f>
        <v>1.20553747812907</v>
      </c>
      <c r="AC10" s="10">
        <f>V10-$V$4</f>
        <v>-0.794761975606283</v>
      </c>
      <c r="AD10" s="10">
        <f>W10-$W$4</f>
        <v>0.351046562194826</v>
      </c>
      <c r="AE10" s="10">
        <f>X10-$X$4</f>
        <v>2.04049650828045</v>
      </c>
      <c r="AF10" s="10"/>
      <c r="AG10" s="10">
        <f t="shared" ref="AG10:AL10" si="8">2^-Z10</f>
        <v>1.73479113455047</v>
      </c>
      <c r="AH10" s="10">
        <f t="shared" si="8"/>
        <v>4.87721466463853</v>
      </c>
      <c r="AI10" s="10">
        <f t="shared" si="8"/>
        <v>0.433607772276896</v>
      </c>
      <c r="AJ10" s="10">
        <f t="shared" si="8"/>
        <v>1.73479113455047</v>
      </c>
      <c r="AK10" s="10">
        <f t="shared" si="8"/>
        <v>0.784015150006459</v>
      </c>
      <c r="AL10" s="10">
        <f t="shared" si="8"/>
        <v>0.243080065645702</v>
      </c>
    </row>
    <row r="11" ht="16.5" spans="1:38">
      <c r="A11" s="1"/>
      <c r="B11" s="10">
        <v>3</v>
      </c>
      <c r="C11" s="11">
        <v>14.1034851074219</v>
      </c>
      <c r="D11" s="11">
        <v>23.4149265289307</v>
      </c>
      <c r="E11" s="11">
        <v>29.4637699127197</v>
      </c>
      <c r="F11" s="11">
        <v>20.5371608734131</v>
      </c>
      <c r="G11" s="11">
        <v>23.4149265289307</v>
      </c>
      <c r="H11" s="11">
        <v>23.529203414917</v>
      </c>
      <c r="I11" s="11">
        <v>18.4539241790771</v>
      </c>
      <c r="J11" s="13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</row>
    <row r="12" ht="16.5" spans="1:38">
      <c r="A12" s="1" t="s">
        <v>17</v>
      </c>
      <c r="B12" s="10">
        <v>1</v>
      </c>
      <c r="C12" s="11">
        <v>14.2716789245605</v>
      </c>
      <c r="D12" s="11">
        <v>22.8437404632568</v>
      </c>
      <c r="E12" s="11">
        <v>28.4596271514893</v>
      </c>
      <c r="F12" s="11">
        <v>22.5271224975586</v>
      </c>
      <c r="G12" s="11">
        <v>22.8437404632568</v>
      </c>
      <c r="H12" s="11">
        <v>23.0757236480713</v>
      </c>
      <c r="I12" s="11">
        <v>14.7299919128418</v>
      </c>
      <c r="J12" s="13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</row>
    <row r="13" ht="16.5" spans="1:38">
      <c r="A13" s="1"/>
      <c r="B13" s="10">
        <v>2</v>
      </c>
      <c r="C13" s="11">
        <v>14.4249095916748</v>
      </c>
      <c r="D13" s="11">
        <v>22.9423313140869</v>
      </c>
      <c r="E13" s="11">
        <v>28.6662921905518</v>
      </c>
      <c r="F13" s="11">
        <v>17.7923164367676</v>
      </c>
      <c r="G13" s="11">
        <v>22.9423313140869</v>
      </c>
      <c r="H13" s="11">
        <v>23.1853542327881</v>
      </c>
      <c r="I13" s="11">
        <v>15.9024457931519</v>
      </c>
      <c r="J13" s="13"/>
      <c r="K13" s="10">
        <f>AVERAGE(C12:C14)</f>
        <v>14.3354256947835</v>
      </c>
      <c r="L13" s="10">
        <f>AVERAGE(D12:D14)</f>
        <v>22.9039166768392</v>
      </c>
      <c r="M13" s="10">
        <f>AVERAGE(E12:E14)</f>
        <v>28.576909383138</v>
      </c>
      <c r="N13" s="10">
        <f>AVERAGE(F12:F14)</f>
        <v>21.3024698893229</v>
      </c>
      <c r="O13" s="10">
        <f>AVERAGE(G12:G14)</f>
        <v>22.9039166768392</v>
      </c>
      <c r="P13" s="10">
        <f t="shared" ref="P13:Q13" si="9">AVERAGE(H12:H14)</f>
        <v>22.9875659942627</v>
      </c>
      <c r="Q13" s="10">
        <f t="shared" si="9"/>
        <v>16.0421152114868</v>
      </c>
      <c r="R13" s="10"/>
      <c r="S13" s="10">
        <f>L13-$K$13</f>
        <v>8.56849098205566</v>
      </c>
      <c r="T13" s="10">
        <f>M13-$K$13</f>
        <v>14.2414836883545</v>
      </c>
      <c r="U13" s="10">
        <f>N13-$K$13</f>
        <v>6.96704419453939</v>
      </c>
      <c r="V13" s="10">
        <f>O13-$K$13</f>
        <v>8.56849098205566</v>
      </c>
      <c r="W13" s="10">
        <f t="shared" ref="W13:X13" si="10">P13-$K$13</f>
        <v>8.65214029947917</v>
      </c>
      <c r="X13" s="10">
        <f t="shared" si="10"/>
        <v>1.70668951670329</v>
      </c>
      <c r="Y13" s="10"/>
      <c r="Z13" s="10">
        <f>S13-$S$4</f>
        <v>-1.52528603871664</v>
      </c>
      <c r="AA13" s="10">
        <f>T13-$T$4</f>
        <v>-3.41418552398682</v>
      </c>
      <c r="AB13" s="10">
        <f>U13-$U$4</f>
        <v>2.06002203623454</v>
      </c>
      <c r="AC13" s="10">
        <f>V13-$V$4</f>
        <v>-1.52528603871664</v>
      </c>
      <c r="AD13" s="10">
        <f>W13-$W$4</f>
        <v>-0.416347821553547</v>
      </c>
      <c r="AE13" s="10">
        <f>X13-$X$4</f>
        <v>0.272516250610366</v>
      </c>
      <c r="AF13" s="10"/>
      <c r="AG13" s="10">
        <f t="shared" ref="AG13:AL13" si="11">2^-Z13</f>
        <v>2.87843780247621</v>
      </c>
      <c r="AH13" s="10">
        <f t="shared" si="11"/>
        <v>10.660369387364</v>
      </c>
      <c r="AI13" s="10">
        <f t="shared" si="11"/>
        <v>0.239812366824395</v>
      </c>
      <c r="AJ13" s="10">
        <f t="shared" si="11"/>
        <v>2.87843780247621</v>
      </c>
      <c r="AK13" s="10">
        <f t="shared" si="11"/>
        <v>1.33454487836107</v>
      </c>
      <c r="AL13" s="10">
        <f t="shared" si="11"/>
        <v>0.827874363703509</v>
      </c>
    </row>
    <row r="14" ht="16.5" spans="1:38">
      <c r="A14" s="1"/>
      <c r="B14" s="10">
        <v>3</v>
      </c>
      <c r="C14" s="11">
        <v>14.3096885681152</v>
      </c>
      <c r="D14" s="11">
        <v>22.9256782531738</v>
      </c>
      <c r="E14" s="11">
        <v>28.604808807373</v>
      </c>
      <c r="F14" s="11">
        <v>23.5879707336426</v>
      </c>
      <c r="G14" s="11">
        <v>22.9256782531738</v>
      </c>
      <c r="H14" s="11">
        <v>22.7016201019287</v>
      </c>
      <c r="I14" s="11">
        <v>17.4939079284668</v>
      </c>
      <c r="J14" s="13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</row>
    <row r="15" ht="16.5" spans="1:38">
      <c r="A15" s="1" t="s">
        <v>18</v>
      </c>
      <c r="B15" s="10">
        <v>1</v>
      </c>
      <c r="C15" s="11">
        <v>14.4947814941406</v>
      </c>
      <c r="D15" s="11">
        <v>22.7837448120117</v>
      </c>
      <c r="E15" s="11">
        <v>27.5867118835449</v>
      </c>
      <c r="F15" s="11">
        <v>24.3029747009277</v>
      </c>
      <c r="G15" s="11">
        <v>22.7837448120117</v>
      </c>
      <c r="H15" s="11">
        <v>22.2132186889648</v>
      </c>
      <c r="I15" s="11">
        <v>15.1483087539673</v>
      </c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</row>
    <row r="16" ht="16.5" spans="1:38">
      <c r="A16" s="1"/>
      <c r="B16" s="10">
        <v>2</v>
      </c>
      <c r="C16" s="11">
        <v>14.2572116851807</v>
      </c>
      <c r="D16" s="11">
        <v>22.9294586181641</v>
      </c>
      <c r="E16" s="11">
        <v>28.2017021179199</v>
      </c>
      <c r="F16" s="11">
        <v>21.0530529022217</v>
      </c>
      <c r="G16" s="11">
        <v>22.9294586181641</v>
      </c>
      <c r="H16" s="11">
        <v>22.5597229003906</v>
      </c>
      <c r="I16" s="11">
        <v>19.0748157501221</v>
      </c>
      <c r="J16" s="10"/>
      <c r="K16" s="10">
        <f>AVERAGE(C15:C17)</f>
        <v>14.3385661443074</v>
      </c>
      <c r="L16" s="10">
        <f>AVERAGE(D15:D17)</f>
        <v>22.8271414438883</v>
      </c>
      <c r="M16" s="10">
        <f>AVERAGE(E15:E17)</f>
        <v>27.7970104217529</v>
      </c>
      <c r="N16" s="10">
        <f>AVERAGE(F15:F17)</f>
        <v>23.5405642191569</v>
      </c>
      <c r="O16" s="10">
        <f>AVERAGE(G15:G17)</f>
        <v>22.8271414438883</v>
      </c>
      <c r="P16" s="10">
        <f>AVERAGE(H3:H5)</f>
        <v>23.2926114400228</v>
      </c>
      <c r="Q16" s="10">
        <f>AVERAGE(I3:I5)</f>
        <v>15.658296585083</v>
      </c>
      <c r="R16" s="10"/>
      <c r="S16" s="10">
        <f>L16-$K$16</f>
        <v>8.4885752995809</v>
      </c>
      <c r="T16" s="10">
        <f>M16-$K$16</f>
        <v>13.4584442774455</v>
      </c>
      <c r="U16" s="10">
        <f>N16-$K$16</f>
        <v>9.20199807484946</v>
      </c>
      <c r="V16" s="10">
        <f>O16-$K$16</f>
        <v>8.4885752995809</v>
      </c>
      <c r="W16" s="10">
        <f t="shared" ref="W16:X16" si="12">P16-$K$16</f>
        <v>8.95404529571534</v>
      </c>
      <c r="X16" s="10">
        <f t="shared" si="12"/>
        <v>1.31973044077555</v>
      </c>
      <c r="Y16" s="10"/>
      <c r="Z16" s="10">
        <f>S16-$S$4</f>
        <v>-1.6052017211914</v>
      </c>
      <c r="AA16" s="10">
        <f>T16-$T$4</f>
        <v>-4.19722493489582</v>
      </c>
      <c r="AB16" s="10">
        <f>U16-$U$4</f>
        <v>4.29497591654461</v>
      </c>
      <c r="AC16" s="10">
        <f>V16-$V$4</f>
        <v>-1.6052017211914</v>
      </c>
      <c r="AD16" s="10">
        <f>W16-$W$4</f>
        <v>-0.114442825317372</v>
      </c>
      <c r="AE16" s="10">
        <f>X16-$X$4</f>
        <v>-0.114442825317372</v>
      </c>
      <c r="AF16" s="10"/>
      <c r="AG16" s="10">
        <f t="shared" ref="AG16:AL16" si="13">2^-Z16</f>
        <v>3.04238287024666</v>
      </c>
      <c r="AH16" s="10">
        <f t="shared" si="13"/>
        <v>18.3438547939345</v>
      </c>
      <c r="AI16" s="10">
        <f t="shared" si="13"/>
        <v>0.0509428711767323</v>
      </c>
      <c r="AJ16" s="10">
        <f t="shared" si="13"/>
        <v>3.04238287024666</v>
      </c>
      <c r="AK16" s="10">
        <f t="shared" si="13"/>
        <v>1.0825568769205</v>
      </c>
      <c r="AL16" s="10">
        <f t="shared" si="13"/>
        <v>1.0825568769205</v>
      </c>
    </row>
    <row r="17" ht="16.5" spans="1:38">
      <c r="A17" s="1"/>
      <c r="B17" s="10">
        <v>3</v>
      </c>
      <c r="C17" s="11">
        <v>14.2637052536011</v>
      </c>
      <c r="D17" s="11">
        <v>22.7682209014893</v>
      </c>
      <c r="E17" s="11">
        <v>27.6026172637939</v>
      </c>
      <c r="F17" s="11">
        <v>25.2656650543213</v>
      </c>
      <c r="G17" s="11">
        <v>22.7682209014893</v>
      </c>
      <c r="H17" s="11">
        <v>22.383337020874</v>
      </c>
      <c r="I17" s="11">
        <v>15.9042415618896</v>
      </c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</row>
    <row r="18" ht="16.5" spans="1:38">
      <c r="A18" s="1" t="s">
        <v>19</v>
      </c>
      <c r="B18" s="10">
        <v>1</v>
      </c>
      <c r="C18" s="11">
        <v>14.2386693954468</v>
      </c>
      <c r="D18" s="11">
        <v>23.5011882781982</v>
      </c>
      <c r="E18" s="11">
        <v>27.8297176361084</v>
      </c>
      <c r="F18" s="11">
        <v>25.6202621459961</v>
      </c>
      <c r="G18" s="11">
        <v>23.5011882781982</v>
      </c>
      <c r="H18" s="11">
        <v>23.6640968322754</v>
      </c>
      <c r="I18" s="11">
        <v>17.0612640380859</v>
      </c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</row>
    <row r="19" ht="16.5" spans="1:38">
      <c r="A19" s="1"/>
      <c r="B19" s="10">
        <v>2</v>
      </c>
      <c r="C19" s="11">
        <v>14.0900392532349</v>
      </c>
      <c r="D19" s="11">
        <v>23.4551086425781</v>
      </c>
      <c r="E19" s="11">
        <v>27.9423332214355</v>
      </c>
      <c r="F19" s="11">
        <v>22.2513027191162</v>
      </c>
      <c r="G19" s="11">
        <v>23.4551086425781</v>
      </c>
      <c r="H19" s="11">
        <v>23.3370971679688</v>
      </c>
      <c r="I19" s="11">
        <v>16.2040920257568</v>
      </c>
      <c r="J19" s="10"/>
      <c r="K19" s="10">
        <f>AVERAGE(C18:C20)</f>
        <v>14.1501200993856</v>
      </c>
      <c r="L19" s="10">
        <f>AVERAGE(D18:D20)</f>
        <v>23.456698735555</v>
      </c>
      <c r="M19" s="10">
        <f>AVERAGE(E18:E20)</f>
        <v>27.9016653696696</v>
      </c>
      <c r="N19" s="10">
        <f>AVERAGE(F18:F20)</f>
        <v>23.6041901906331</v>
      </c>
      <c r="O19" s="10">
        <f>AVERAGE(G18:G20)</f>
        <v>23.456698735555</v>
      </c>
      <c r="P19" s="10">
        <f t="shared" ref="P19:Q19" si="14">AVERAGE(H18:H20)</f>
        <v>23.5080178578695</v>
      </c>
      <c r="Q19" s="10">
        <f t="shared" si="14"/>
        <v>17.020720799764</v>
      </c>
      <c r="R19" s="10"/>
      <c r="S19" s="10">
        <f>L19-$K$19</f>
        <v>9.30657863616943</v>
      </c>
      <c r="T19" s="10">
        <f>M19-$K$19</f>
        <v>13.751545270284</v>
      </c>
      <c r="U19" s="10">
        <f>N19-$K$19</f>
        <v>9.45407009124756</v>
      </c>
      <c r="V19" s="10">
        <f>O19-$K$19</f>
        <v>9.30657863616943</v>
      </c>
      <c r="W19" s="10">
        <f t="shared" ref="W19:X19" si="15">P19-$K$19</f>
        <v>9.35789775848388</v>
      </c>
      <c r="X19" s="10">
        <f t="shared" si="15"/>
        <v>2.87060070037842</v>
      </c>
      <c r="Y19" s="10"/>
      <c r="Z19" s="10">
        <f>S19-$S$4</f>
        <v>-0.787198384602867</v>
      </c>
      <c r="AA19" s="10">
        <f>T19-$T$4</f>
        <v>-3.90412394205729</v>
      </c>
      <c r="AB19" s="10">
        <f>U19-$U$4</f>
        <v>4.54704793294271</v>
      </c>
      <c r="AC19" s="10">
        <f>V19-$V$4</f>
        <v>-0.787198384602867</v>
      </c>
      <c r="AD19" s="10">
        <f>W19-$W$4</f>
        <v>0.289409637451172</v>
      </c>
      <c r="AE19" s="10">
        <f>X19-$X$4</f>
        <v>1.43642743428549</v>
      </c>
      <c r="AF19" s="10"/>
      <c r="AG19" s="10">
        <f t="shared" ref="AG19:AL19" si="16">2^-Z19</f>
        <v>1.72571997605506</v>
      </c>
      <c r="AH19" s="10">
        <f t="shared" si="16"/>
        <v>14.9712620924933</v>
      </c>
      <c r="AI19" s="10">
        <f t="shared" si="16"/>
        <v>0.0427761979141251</v>
      </c>
      <c r="AJ19" s="10">
        <f t="shared" si="16"/>
        <v>1.72571997605506</v>
      </c>
      <c r="AK19" s="10">
        <f t="shared" si="16"/>
        <v>0.818236819223504</v>
      </c>
      <c r="AL19" s="10">
        <f t="shared" si="16"/>
        <v>0.369481123628733</v>
      </c>
    </row>
    <row r="20" ht="16.5" spans="1:38">
      <c r="A20" s="1"/>
      <c r="B20" s="10">
        <v>3</v>
      </c>
      <c r="C20" s="11">
        <v>14.1216516494751</v>
      </c>
      <c r="D20" s="11">
        <v>23.4137992858887</v>
      </c>
      <c r="E20" s="11">
        <v>27.9329452514648</v>
      </c>
      <c r="F20" s="11">
        <v>22.9410057067871</v>
      </c>
      <c r="G20" s="11">
        <v>23.4137992858887</v>
      </c>
      <c r="H20" s="11">
        <v>23.5228595733643</v>
      </c>
      <c r="I20" s="11">
        <v>17.7968063354492</v>
      </c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</row>
    <row r="21" ht="16.5" spans="1:38">
      <c r="A21" s="31" t="s">
        <v>20</v>
      </c>
      <c r="B21" s="10">
        <v>1</v>
      </c>
      <c r="C21" s="11">
        <v>14.4341220855713</v>
      </c>
      <c r="D21" s="11">
        <v>22.472297668457</v>
      </c>
      <c r="E21" s="11">
        <v>28.2558746337891</v>
      </c>
      <c r="F21" s="11">
        <v>25.1462593078613</v>
      </c>
      <c r="G21" s="11">
        <v>22.472297668457</v>
      </c>
      <c r="H21" s="11">
        <v>22.1848907470703</v>
      </c>
      <c r="I21" s="11">
        <v>16.9001140594482</v>
      </c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</row>
    <row r="22" ht="16.5" spans="1:38">
      <c r="A22" s="31"/>
      <c r="B22" s="10">
        <v>2</v>
      </c>
      <c r="C22" s="11">
        <v>14.4621448516846</v>
      </c>
      <c r="D22" s="11">
        <v>22.6441612243652</v>
      </c>
      <c r="E22" s="11">
        <v>28.2852897644043</v>
      </c>
      <c r="F22" s="11">
        <v>24.3241310119629</v>
      </c>
      <c r="G22" s="11">
        <v>22.6441612243652</v>
      </c>
      <c r="H22" s="11">
        <v>22.842414855957</v>
      </c>
      <c r="I22" s="11">
        <v>17.2247295379639</v>
      </c>
      <c r="J22" s="10"/>
      <c r="K22" s="10">
        <f>AVERAGE(C21:C23)</f>
        <v>14.4814252853394</v>
      </c>
      <c r="L22" s="10">
        <f>AVERAGE(D21:D23)</f>
        <v>22.4708944956462</v>
      </c>
      <c r="M22" s="10">
        <f>AVERAGE(E21:E23)</f>
        <v>28.1597766876221</v>
      </c>
      <c r="N22" s="10">
        <f>AVERAGE(F21:F23)</f>
        <v>23.7707099914551</v>
      </c>
      <c r="O22" s="10">
        <f>AVERAGE(G21:G23)</f>
        <v>22.4708944956462</v>
      </c>
      <c r="P22" s="10">
        <f t="shared" ref="P22:Q22" si="17">AVERAGE(H21:H23)</f>
        <v>22.6215089162191</v>
      </c>
      <c r="Q22" s="10">
        <f t="shared" si="17"/>
        <v>16.9783808390299</v>
      </c>
      <c r="R22" s="10"/>
      <c r="S22" s="10">
        <f>L22-$K$22</f>
        <v>7.9894692103068</v>
      </c>
      <c r="T22" s="10">
        <f>M22-$K$22</f>
        <v>13.6783514022827</v>
      </c>
      <c r="U22" s="10">
        <f>N22-$K$22</f>
        <v>9.28928470611572</v>
      </c>
      <c r="V22" s="10">
        <f>O22-$K$22</f>
        <v>7.9894692103068</v>
      </c>
      <c r="W22" s="10">
        <f t="shared" ref="W22:X22" si="18">P22-$K$22</f>
        <v>8.14008363087972</v>
      </c>
      <c r="X22" s="10">
        <f t="shared" si="18"/>
        <v>2.49695555369059</v>
      </c>
      <c r="Y22" s="10"/>
      <c r="Z22" s="10">
        <f>S22-$S$4</f>
        <v>-2.10430781046549</v>
      </c>
      <c r="AA22" s="10">
        <f>T22-$T$4</f>
        <v>-3.97731781005859</v>
      </c>
      <c r="AB22" s="10">
        <f>U22-$U$4</f>
        <v>4.38226254781087</v>
      </c>
      <c r="AC22" s="10">
        <f>V22-$V$4</f>
        <v>-2.10430781046549</v>
      </c>
      <c r="AD22" s="10">
        <f>W22-$W$4</f>
        <v>-0.928404490152994</v>
      </c>
      <c r="AE22" s="10">
        <f>X22-$X$4</f>
        <v>1.06278228759767</v>
      </c>
      <c r="AF22" s="10"/>
      <c r="AG22" s="10">
        <f t="shared" ref="AG22:AL22" si="19">2^-Z22</f>
        <v>4.29991401442585</v>
      </c>
      <c r="AH22" s="10">
        <f t="shared" si="19"/>
        <v>15.7504136155719</v>
      </c>
      <c r="AI22" s="10">
        <f t="shared" si="19"/>
        <v>0.0479520881799384</v>
      </c>
      <c r="AJ22" s="10">
        <f t="shared" si="19"/>
        <v>4.29991401442585</v>
      </c>
      <c r="AK22" s="10">
        <f t="shared" si="19"/>
        <v>1.9031700719626</v>
      </c>
      <c r="AL22" s="10">
        <f t="shared" si="19"/>
        <v>0.478707963904366</v>
      </c>
    </row>
    <row r="23" ht="16.5" spans="1:38">
      <c r="A23" s="31"/>
      <c r="B23" s="10">
        <v>3</v>
      </c>
      <c r="C23" s="11">
        <v>14.5480089187622</v>
      </c>
      <c r="D23" s="11">
        <v>22.2962245941162</v>
      </c>
      <c r="E23" s="11">
        <v>27.9381656646729</v>
      </c>
      <c r="F23" s="11">
        <v>21.841739654541</v>
      </c>
      <c r="G23" s="11">
        <v>22.2962245941162</v>
      </c>
      <c r="H23" s="11">
        <v>22.8372211456299</v>
      </c>
      <c r="I23" s="11">
        <v>16.8102989196777</v>
      </c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</row>
    <row r="24" ht="16.5" spans="1:38">
      <c r="A24" s="31" t="s">
        <v>21</v>
      </c>
      <c r="B24" s="10">
        <v>1</v>
      </c>
      <c r="C24" s="11">
        <v>14.6839714050293</v>
      </c>
      <c r="D24" s="11">
        <v>22.9035873413086</v>
      </c>
      <c r="E24" s="11">
        <v>28.1559257507324</v>
      </c>
      <c r="F24" s="11">
        <v>23.4126129150391</v>
      </c>
      <c r="G24" s="11">
        <v>22.9035873413086</v>
      </c>
      <c r="H24" s="11">
        <v>22.6702709197998</v>
      </c>
      <c r="I24" s="11">
        <v>17.2690105438232</v>
      </c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</row>
    <row r="25" ht="16.5" spans="1:38">
      <c r="A25" s="31"/>
      <c r="B25" s="10">
        <v>2</v>
      </c>
      <c r="C25" s="11">
        <v>14.8291826248169</v>
      </c>
      <c r="D25" s="11">
        <v>23.3110542297363</v>
      </c>
      <c r="E25" s="11">
        <v>28.2633457183838</v>
      </c>
      <c r="F25" s="11">
        <v>27.7317676544189</v>
      </c>
      <c r="G25" s="11">
        <v>23.3110542297363</v>
      </c>
      <c r="H25" s="11">
        <v>22.0905380249023</v>
      </c>
      <c r="I25" s="11">
        <v>15.4628610610962</v>
      </c>
      <c r="J25" s="10"/>
      <c r="K25" s="10">
        <f>AVERAGE(C24:C26)</f>
        <v>14.7529821395874</v>
      </c>
      <c r="L25" s="10">
        <f>AVERAGE(D24:D26)</f>
        <v>23.0335852305094</v>
      </c>
      <c r="M25" s="10">
        <f>AVERAGE(E24:E26)</f>
        <v>28.1398779551188</v>
      </c>
      <c r="N25" s="10">
        <f>AVERAGE(F24:F26)</f>
        <v>26.2403469085693</v>
      </c>
      <c r="O25" s="10">
        <f>AVERAGE(G24:G26)</f>
        <v>23.0335852305094</v>
      </c>
      <c r="P25" s="10">
        <f t="shared" ref="P25:Q25" si="20">AVERAGE(H24:H26)</f>
        <v>22.2860946655273</v>
      </c>
      <c r="Q25" s="10">
        <f t="shared" si="20"/>
        <v>16.7623872756958</v>
      </c>
      <c r="R25" s="10"/>
      <c r="S25" s="10">
        <f>L25-$K$25</f>
        <v>8.28060309092204</v>
      </c>
      <c r="T25" s="10">
        <f>M25-$K$25</f>
        <v>13.3868958155314</v>
      </c>
      <c r="U25" s="10">
        <f>N25-$K$25</f>
        <v>11.4873647689819</v>
      </c>
      <c r="V25" s="10">
        <f>O25-$K$25</f>
        <v>8.28060309092204</v>
      </c>
      <c r="W25" s="10">
        <f t="shared" ref="W25:X25" si="21">P25-$K$25</f>
        <v>7.53311252593994</v>
      </c>
      <c r="X25" s="10">
        <f t="shared" si="21"/>
        <v>2.0094051361084</v>
      </c>
      <c r="Y25" s="10"/>
      <c r="Z25" s="10">
        <f>S25-$S$4</f>
        <v>-1.81317392985026</v>
      </c>
      <c r="AA25" s="10">
        <f>T25-$T$4</f>
        <v>-4.26877339680989</v>
      </c>
      <c r="AB25" s="10">
        <f>U25-$U$4</f>
        <v>6.58034261067708</v>
      </c>
      <c r="AC25" s="10">
        <f>V25-$V$4</f>
        <v>-1.81317392985026</v>
      </c>
      <c r="AD25" s="10">
        <f>W25-$W$4</f>
        <v>-1.53537559509277</v>
      </c>
      <c r="AE25" s="10">
        <f>X25-$X$4</f>
        <v>0.575231870015477</v>
      </c>
      <c r="AF25" s="10"/>
      <c r="AG25" s="10">
        <f>2^-Z25</f>
        <v>3.51414550923322</v>
      </c>
      <c r="AH25" s="10">
        <f t="shared" ref="AH25:AL25" si="22">2^-AA25</f>
        <v>19.2765290499948</v>
      </c>
      <c r="AI25" s="10">
        <f t="shared" si="22"/>
        <v>0.0104500770466922</v>
      </c>
      <c r="AJ25" s="10">
        <f t="shared" si="22"/>
        <v>3.51414550923322</v>
      </c>
      <c r="AK25" s="10">
        <f t="shared" si="22"/>
        <v>2.8986388502913</v>
      </c>
      <c r="AL25" s="10">
        <f t="shared" si="22"/>
        <v>0.671178370901444</v>
      </c>
    </row>
    <row r="26" ht="16.5" spans="1:38">
      <c r="A26" s="31"/>
      <c r="B26" s="10">
        <v>3</v>
      </c>
      <c r="C26" s="11">
        <v>14.745792388916</v>
      </c>
      <c r="D26" s="11">
        <v>22.8861141204834</v>
      </c>
      <c r="E26" s="11">
        <v>28.0003623962402</v>
      </c>
      <c r="F26" s="11">
        <v>27.57666015625</v>
      </c>
      <c r="G26" s="11">
        <v>22.8861141204834</v>
      </c>
      <c r="H26" s="11">
        <v>22.0974750518799</v>
      </c>
      <c r="I26" s="11">
        <v>17.555290222168</v>
      </c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3"/>
    </row>
    <row r="27" ht="16.5" spans="1:38">
      <c r="A27" s="31" t="s">
        <v>22</v>
      </c>
      <c r="B27" s="10">
        <v>1</v>
      </c>
      <c r="C27" s="11">
        <v>14.8120260238647</v>
      </c>
      <c r="D27" s="11">
        <v>23.3127670288086</v>
      </c>
      <c r="E27" s="11">
        <v>28.9952926635742</v>
      </c>
      <c r="F27" s="11">
        <v>28.0866451263428</v>
      </c>
      <c r="G27" s="11">
        <v>23.3127670288086</v>
      </c>
      <c r="H27" s="11">
        <v>23.809684753418</v>
      </c>
      <c r="I27" s="11">
        <v>17.7661819458008</v>
      </c>
      <c r="J27" s="1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"/>
    </row>
    <row r="28" ht="16.5" spans="1:38">
      <c r="A28" s="31"/>
      <c r="B28" s="10">
        <v>2</v>
      </c>
      <c r="C28" s="11">
        <v>14.7097768783569</v>
      </c>
      <c r="D28" s="11">
        <v>23.3665065765381</v>
      </c>
      <c r="E28" s="11">
        <v>28.9354934692383</v>
      </c>
      <c r="F28" s="11">
        <v>25.5143337249756</v>
      </c>
      <c r="G28" s="11">
        <v>23.3665065765381</v>
      </c>
      <c r="H28" s="11">
        <v>23.4038829803467</v>
      </c>
      <c r="I28" s="11">
        <v>17.693380355835</v>
      </c>
      <c r="J28" s="1"/>
      <c r="K28" s="10">
        <f>AVERAGE(C27:C29)</f>
        <v>14.6623182296753</v>
      </c>
      <c r="L28" s="10">
        <f>AVERAGE(D27:D29)</f>
        <v>23.328867594401</v>
      </c>
      <c r="M28" s="10">
        <f>AVERAGE(E27:E29)</f>
        <v>28.8872210184733</v>
      </c>
      <c r="N28" s="10">
        <f>AVERAGE(F27:F29)</f>
        <v>25.3787975311279</v>
      </c>
      <c r="O28" s="10">
        <f t="shared" ref="O28:Q28" si="23">AVERAGE(G27:G29)</f>
        <v>23.328867594401</v>
      </c>
      <c r="P28" s="10">
        <f t="shared" si="23"/>
        <v>23.5348351796468</v>
      </c>
      <c r="Q28" s="10">
        <f t="shared" si="23"/>
        <v>17.6632194519043</v>
      </c>
      <c r="R28" s="1"/>
      <c r="S28" s="10">
        <f>L28-$K$28</f>
        <v>8.66654936472575</v>
      </c>
      <c r="T28" s="10">
        <f t="shared" ref="T28:X28" si="24">M28-$K$28</f>
        <v>14.224902788798</v>
      </c>
      <c r="U28" s="10">
        <f t="shared" si="24"/>
        <v>10.7164793014526</v>
      </c>
      <c r="V28" s="10">
        <f t="shared" si="24"/>
        <v>8.66654936472575</v>
      </c>
      <c r="W28" s="10">
        <f t="shared" si="24"/>
        <v>8.87251694997152</v>
      </c>
      <c r="X28" s="10">
        <f t="shared" si="24"/>
        <v>3.000901222229</v>
      </c>
      <c r="Y28" s="1"/>
      <c r="Z28" s="10">
        <f>S28-$S$4</f>
        <v>-1.42722765604655</v>
      </c>
      <c r="AA28" s="10">
        <f>T28-$T$4</f>
        <v>-3.43076642354329</v>
      </c>
      <c r="AB28" s="10">
        <f>U28-$U$4</f>
        <v>5.80945714314779</v>
      </c>
      <c r="AC28" s="10">
        <f t="shared" ref="AC28" si="25">V28-$V$4</f>
        <v>-1.42722765604655</v>
      </c>
      <c r="AD28" s="10">
        <f t="shared" ref="AD28" si="26">W28-$W$4</f>
        <v>-0.195971171061197</v>
      </c>
      <c r="AE28" s="10">
        <f t="shared" ref="AE28" si="27">X28-$X$4</f>
        <v>1.56672795613608</v>
      </c>
      <c r="AF28" s="1"/>
      <c r="AG28" s="10">
        <f>2^-Z28</f>
        <v>2.68929432317423</v>
      </c>
      <c r="AH28" s="10">
        <f t="shared" ref="AH28:AL28" si="28">2^-AA28</f>
        <v>10.7835958175262</v>
      </c>
      <c r="AI28" s="10">
        <f t="shared" si="28"/>
        <v>0.0178311412947145</v>
      </c>
      <c r="AJ28" s="10">
        <f t="shared" si="28"/>
        <v>2.68929432317423</v>
      </c>
      <c r="AK28" s="10">
        <f t="shared" si="28"/>
        <v>1.14549500767066</v>
      </c>
      <c r="AL28" s="10">
        <f t="shared" si="28"/>
        <v>0.337573145244783</v>
      </c>
    </row>
    <row r="29" ht="16.5" spans="1:38">
      <c r="A29" s="31"/>
      <c r="B29" s="10">
        <v>3</v>
      </c>
      <c r="C29" s="11">
        <v>14.4651517868042</v>
      </c>
      <c r="D29" s="11">
        <v>23.3073291778564</v>
      </c>
      <c r="E29" s="11">
        <v>28.7308769226074</v>
      </c>
      <c r="F29" s="11">
        <v>22.5354137420654</v>
      </c>
      <c r="G29" s="11">
        <v>23.3073291778564</v>
      </c>
      <c r="H29" s="11">
        <v>23.3909378051758</v>
      </c>
      <c r="I29" s="11">
        <v>17.5300960540771</v>
      </c>
      <c r="J29" s="1"/>
      <c r="K29" s="10"/>
      <c r="L29" s="1"/>
      <c r="M29" s="1"/>
      <c r="N29" s="1"/>
      <c r="O29" s="1"/>
      <c r="P29" s="1"/>
      <c r="Q29" s="1"/>
      <c r="R29" s="1"/>
      <c r="S29" s="10"/>
      <c r="T29" s="1"/>
      <c r="U29" s="1"/>
      <c r="V29" s="1"/>
      <c r="W29" s="1"/>
      <c r="X29" s="1"/>
      <c r="Y29" s="1"/>
      <c r="Z29" s="10"/>
      <c r="AA29" s="10"/>
      <c r="AB29" s="10"/>
      <c r="AC29" s="10"/>
      <c r="AD29" s="10"/>
      <c r="AE29" s="10"/>
      <c r="AF29" s="1"/>
      <c r="AG29" s="10"/>
      <c r="AH29" s="10"/>
      <c r="AI29" s="10"/>
      <c r="AJ29" s="10"/>
      <c r="AK29" s="10"/>
      <c r="AL29" s="10"/>
    </row>
    <row r="30" ht="16.5" spans="1:38">
      <c r="A30" s="10"/>
      <c r="B30" s="10"/>
      <c r="C30" s="11"/>
      <c r="D30" s="11"/>
      <c r="E30" s="11"/>
      <c r="F30" s="11"/>
      <c r="G30" s="32"/>
      <c r="H30" s="11"/>
      <c r="I30" s="11"/>
      <c r="J30" s="1"/>
      <c r="K30" s="10"/>
      <c r="L30" s="1"/>
      <c r="M30" s="1"/>
      <c r="N30" s="1"/>
      <c r="O30" s="1"/>
      <c r="P30" s="1"/>
      <c r="Q30" s="1"/>
      <c r="R30" s="1"/>
      <c r="S30" s="10"/>
      <c r="T30" s="1"/>
      <c r="U30" s="1"/>
      <c r="V30" s="1"/>
      <c r="W30" s="1"/>
      <c r="X30" s="1"/>
      <c r="Y30" s="1"/>
      <c r="Z30" s="10"/>
      <c r="AA30" s="10"/>
      <c r="AB30" s="10"/>
      <c r="AC30" s="10"/>
      <c r="AD30" s="10"/>
      <c r="AE30" s="10"/>
      <c r="AF30" s="1"/>
      <c r="AG30" s="10"/>
      <c r="AH30" s="10"/>
      <c r="AI30" s="10"/>
      <c r="AJ30" s="10"/>
      <c r="AK30" s="10"/>
      <c r="AL30" s="10"/>
    </row>
    <row r="31" ht="16.5" spans="1:38">
      <c r="A31" s="10"/>
      <c r="B31" s="10"/>
      <c r="C31" s="11"/>
      <c r="D31" s="11"/>
      <c r="E31" s="11"/>
      <c r="F31" s="11"/>
      <c r="G31" s="32"/>
      <c r="H31" s="11"/>
      <c r="I31" s="11"/>
      <c r="J31" s="1"/>
      <c r="K31" s="10"/>
      <c r="L31" s="10"/>
      <c r="M31" s="10"/>
      <c r="N31" s="10"/>
      <c r="O31" s="10"/>
      <c r="P31" s="10"/>
      <c r="Q31" s="10"/>
      <c r="R31" s="1"/>
      <c r="S31" s="10"/>
      <c r="T31" s="10"/>
      <c r="U31" s="10"/>
      <c r="V31" s="10"/>
      <c r="W31" s="10"/>
      <c r="X31" s="10"/>
      <c r="Y31" s="1"/>
      <c r="Z31" s="10"/>
      <c r="AA31" s="10"/>
      <c r="AB31" s="10"/>
      <c r="AC31" s="10"/>
      <c r="AD31" s="10"/>
      <c r="AE31" s="10"/>
      <c r="AF31" s="1"/>
      <c r="AG31" s="10"/>
      <c r="AH31" s="10"/>
      <c r="AI31" s="10"/>
      <c r="AJ31" s="10"/>
      <c r="AK31" s="10"/>
      <c r="AL31" s="10"/>
    </row>
    <row r="32" ht="16.5" spans="1:38">
      <c r="A32" s="10"/>
      <c r="B32" s="10"/>
      <c r="C32" s="11"/>
      <c r="D32" s="11"/>
      <c r="E32" s="11"/>
      <c r="F32" s="11"/>
      <c r="G32" s="32"/>
      <c r="H32" s="11"/>
      <c r="I32" s="11"/>
      <c r="J32" s="1"/>
      <c r="K32" s="10"/>
      <c r="L32" s="1"/>
      <c r="M32" s="1"/>
      <c r="N32" s="1"/>
      <c r="O32" s="1"/>
      <c r="P32" s="1"/>
      <c r="Q32" s="1"/>
      <c r="R32" s="1"/>
      <c r="S32" s="10"/>
      <c r="T32" s="1"/>
      <c r="U32" s="1"/>
      <c r="V32" s="1"/>
      <c r="W32" s="1"/>
      <c r="X32" s="1"/>
      <c r="Y32" s="1"/>
      <c r="Z32" s="10"/>
      <c r="AA32" s="10"/>
      <c r="AB32" s="10"/>
      <c r="AC32" s="10"/>
      <c r="AD32" s="10"/>
      <c r="AE32" s="10"/>
      <c r="AF32" s="1"/>
      <c r="AG32" s="10"/>
      <c r="AH32" s="10"/>
      <c r="AI32" s="10"/>
      <c r="AJ32" s="10"/>
      <c r="AK32" s="10"/>
      <c r="AL32" s="10"/>
    </row>
    <row r="33" ht="16.5" spans="1:38">
      <c r="A33" s="10"/>
      <c r="B33" s="10"/>
      <c r="C33" s="11"/>
      <c r="D33" s="11"/>
      <c r="E33" s="11"/>
      <c r="F33" s="11"/>
      <c r="G33" s="32"/>
      <c r="H33" s="11"/>
      <c r="I33" s="11"/>
      <c r="J33" s="1"/>
      <c r="K33" s="10"/>
      <c r="L33" s="1"/>
      <c r="M33" s="1"/>
      <c r="N33" s="1"/>
      <c r="O33" s="1"/>
      <c r="P33" s="1"/>
      <c r="Q33" s="1"/>
      <c r="R33" s="1"/>
      <c r="S33" s="10"/>
      <c r="T33" s="1"/>
      <c r="U33" s="1"/>
      <c r="V33" s="1"/>
      <c r="W33" s="1"/>
      <c r="X33" s="1"/>
      <c r="Y33" s="1"/>
      <c r="Z33" s="10"/>
      <c r="AA33" s="10"/>
      <c r="AB33" s="10"/>
      <c r="AC33" s="10"/>
      <c r="AD33" s="10"/>
      <c r="AE33" s="10"/>
      <c r="AF33" s="1"/>
      <c r="AG33" s="10"/>
      <c r="AH33" s="10"/>
      <c r="AI33" s="10"/>
      <c r="AJ33" s="10"/>
      <c r="AK33" s="10"/>
      <c r="AL33" s="10"/>
    </row>
    <row r="34" ht="16.5" spans="1:38">
      <c r="A34" s="10"/>
      <c r="B34" s="10"/>
      <c r="C34" s="11"/>
      <c r="D34" s="11"/>
      <c r="E34" s="11"/>
      <c r="F34" s="11"/>
      <c r="G34" s="32"/>
      <c r="H34" s="11"/>
      <c r="I34" s="11"/>
      <c r="J34" s="1"/>
      <c r="K34" s="10"/>
      <c r="L34" s="10"/>
      <c r="M34" s="10"/>
      <c r="N34" s="10"/>
      <c r="O34" s="10"/>
      <c r="P34" s="10"/>
      <c r="Q34" s="10"/>
      <c r="R34" s="1"/>
      <c r="S34" s="10"/>
      <c r="T34" s="10"/>
      <c r="U34" s="10"/>
      <c r="V34" s="10"/>
      <c r="W34" s="10"/>
      <c r="X34" s="10"/>
      <c r="Y34" s="1"/>
      <c r="Z34" s="10"/>
      <c r="AA34" s="10"/>
      <c r="AB34" s="10"/>
      <c r="AC34" s="10"/>
      <c r="AD34" s="10"/>
      <c r="AE34" s="10"/>
      <c r="AF34" s="1"/>
      <c r="AG34" s="10"/>
      <c r="AH34" s="10"/>
      <c r="AI34" s="10"/>
      <c r="AJ34" s="10"/>
      <c r="AK34" s="10"/>
      <c r="AL34" s="10"/>
    </row>
    <row r="35" ht="16.5" spans="1:38">
      <c r="A35" s="10"/>
      <c r="B35" s="10"/>
      <c r="C35" s="11"/>
      <c r="D35" s="11"/>
      <c r="E35" s="11"/>
      <c r="F35" s="11"/>
      <c r="G35" s="32"/>
      <c r="H35" s="11"/>
      <c r="I35" s="11"/>
      <c r="J35" s="1"/>
      <c r="K35" s="10"/>
      <c r="L35" s="1"/>
      <c r="M35" s="1"/>
      <c r="N35" s="1"/>
      <c r="O35" s="1"/>
      <c r="P35" s="1"/>
      <c r="Q35" s="1"/>
      <c r="R35" s="1"/>
      <c r="S35" s="10"/>
      <c r="T35" s="1"/>
      <c r="U35" s="1"/>
      <c r="V35" s="1"/>
      <c r="W35" s="1"/>
      <c r="X35" s="1"/>
      <c r="Y35" s="1"/>
      <c r="Z35" s="10"/>
      <c r="AA35" s="10"/>
      <c r="AB35" s="10"/>
      <c r="AC35" s="10"/>
      <c r="AD35" s="10"/>
      <c r="AE35" s="10"/>
      <c r="AF35" s="1"/>
      <c r="AG35" s="10"/>
      <c r="AH35" s="10"/>
      <c r="AI35" s="10"/>
      <c r="AJ35" s="10"/>
      <c r="AK35" s="10"/>
      <c r="AL35" s="10"/>
    </row>
    <row r="36" ht="16.5" spans="1:38">
      <c r="A36" s="10"/>
      <c r="B36" s="10"/>
      <c r="C36" s="11"/>
      <c r="D36" s="11"/>
      <c r="E36" s="11"/>
      <c r="F36" s="11"/>
      <c r="G36" s="32"/>
      <c r="H36" s="11"/>
      <c r="I36" s="11"/>
      <c r="J36" s="1"/>
      <c r="K36" s="10"/>
      <c r="L36" s="1"/>
      <c r="M36" s="1"/>
      <c r="N36" s="1"/>
      <c r="O36" s="1"/>
      <c r="P36" s="1"/>
      <c r="Q36" s="1"/>
      <c r="R36" s="1"/>
      <c r="S36" s="10"/>
      <c r="T36" s="1"/>
      <c r="U36" s="1"/>
      <c r="V36" s="1"/>
      <c r="W36" s="1"/>
      <c r="X36" s="1"/>
      <c r="Y36" s="1"/>
      <c r="Z36" s="10"/>
      <c r="AA36" s="10"/>
      <c r="AB36" s="10"/>
      <c r="AC36" s="10"/>
      <c r="AD36" s="10"/>
      <c r="AE36" s="10"/>
      <c r="AF36" s="1"/>
      <c r="AG36" s="10"/>
      <c r="AH36" s="10"/>
      <c r="AI36" s="10"/>
      <c r="AJ36" s="10"/>
      <c r="AK36" s="10"/>
      <c r="AL36" s="10"/>
    </row>
    <row r="37" ht="16.5" spans="1:38">
      <c r="A37" s="10"/>
      <c r="B37" s="10"/>
      <c r="C37" s="11"/>
      <c r="D37" s="11"/>
      <c r="E37" s="11"/>
      <c r="F37" s="11"/>
      <c r="G37" s="32"/>
      <c r="H37" s="11"/>
      <c r="I37" s="11"/>
      <c r="K37" s="10"/>
      <c r="L37" s="10"/>
      <c r="M37" s="10"/>
      <c r="N37" s="10"/>
      <c r="O37" s="10"/>
      <c r="P37" s="10"/>
      <c r="Q37" s="10"/>
      <c r="S37" s="10"/>
      <c r="T37" s="10"/>
      <c r="U37" s="10"/>
      <c r="V37" s="10"/>
      <c r="W37" s="10"/>
      <c r="X37" s="10"/>
      <c r="Z37" s="10"/>
      <c r="AA37" s="10"/>
      <c r="AB37" s="10"/>
      <c r="AC37" s="10"/>
      <c r="AD37" s="10"/>
      <c r="AE37" s="10"/>
      <c r="AG37" s="10"/>
      <c r="AH37" s="10"/>
      <c r="AI37" s="10"/>
      <c r="AJ37" s="10"/>
      <c r="AK37" s="10"/>
      <c r="AL37" s="10"/>
    </row>
    <row r="38" ht="16.5" spans="1:38">
      <c r="A38" s="10"/>
      <c r="B38" s="10"/>
      <c r="C38" s="11"/>
      <c r="D38" s="11"/>
      <c r="E38" s="11"/>
      <c r="F38" s="11"/>
      <c r="G38" s="32"/>
      <c r="H38" s="11"/>
      <c r="I38" s="11"/>
      <c r="K38" s="10"/>
    </row>
    <row r="41" spans="1:38">
      <c r="K41" s="33"/>
      <c r="L41" s="33"/>
      <c r="M41" s="33"/>
      <c r="N41" s="33"/>
      <c r="O41" s="33"/>
      <c r="P41" s="33"/>
      <c r="Q41" s="33"/>
      <c r="R41" s="33"/>
      <c r="S41" s="33"/>
      <c r="T41" s="33"/>
      <c r="U41" s="33"/>
      <c r="V41" s="33"/>
    </row>
    <row r="42" ht="16.5" spans="1:38">
      <c r="X42" s="10"/>
      <c r="Y42" s="10"/>
      <c r="Z42" s="10"/>
      <c r="AA42" s="10"/>
      <c r="AB42" s="10"/>
      <c r="AC42" s="10"/>
    </row>
    <row r="43" ht="16.5" spans="1:38">
      <c r="A43" s="10"/>
      <c r="B43" s="10"/>
      <c r="C43" s="10"/>
      <c r="D43" s="10"/>
      <c r="E43" s="10"/>
      <c r="F43" s="10"/>
      <c r="X43" s="10"/>
      <c r="Y43" s="10"/>
      <c r="Z43" s="10"/>
      <c r="AA43" s="10"/>
    </row>
    <row r="44" ht="16.5" spans="1:38">
      <c r="A44" s="10"/>
      <c r="B44" s="10"/>
      <c r="C44" s="10"/>
      <c r="D44" s="10"/>
      <c r="E44" s="10"/>
      <c r="F44" s="10"/>
      <c r="X44" s="10"/>
      <c r="Y44" s="10"/>
      <c r="Z44" s="10"/>
      <c r="AA44" s="10"/>
    </row>
    <row r="45" ht="16.5" spans="1:38">
      <c r="A45" s="10"/>
      <c r="B45" s="10"/>
      <c r="C45" s="10"/>
      <c r="D45" s="10"/>
      <c r="E45" s="10"/>
      <c r="F45" s="10"/>
      <c r="G45" s="4"/>
      <c r="H45" s="4"/>
      <c r="X45" s="10"/>
      <c r="Y45" s="10"/>
      <c r="Z45" s="16"/>
      <c r="AA45" s="16"/>
      <c r="AB45" s="16"/>
      <c r="AC45" s="16"/>
      <c r="AD45" s="16"/>
      <c r="AE45" s="16"/>
      <c r="AF45" s="16"/>
      <c r="AG45" s="16"/>
      <c r="AH45" s="16"/>
      <c r="AI45" s="16"/>
      <c r="AJ45" s="16"/>
      <c r="AK45" s="16"/>
    </row>
    <row r="46" ht="16.5" spans="1:38">
      <c r="A46" s="10"/>
      <c r="B46" s="10"/>
      <c r="C46" s="10"/>
      <c r="D46" s="10"/>
      <c r="E46" s="10"/>
      <c r="F46" s="10"/>
      <c r="G46" s="10"/>
      <c r="H46" s="10"/>
      <c r="X46" s="10"/>
      <c r="Y46" s="10"/>
      <c r="Z46" s="16"/>
      <c r="AA46" s="16"/>
      <c r="AB46" s="16"/>
      <c r="AC46" s="16"/>
      <c r="AD46" s="16"/>
      <c r="AE46" s="16"/>
      <c r="AF46" s="16"/>
      <c r="AG46" s="16"/>
      <c r="AH46" s="16"/>
      <c r="AI46" s="16"/>
      <c r="AJ46" s="16"/>
      <c r="AK46" s="16"/>
    </row>
    <row r="47" ht="16.5" spans="1:38">
      <c r="A47" s="34"/>
      <c r="B47" s="10"/>
      <c r="C47" s="10"/>
      <c r="D47" s="10"/>
      <c r="E47" s="10"/>
      <c r="F47" s="10"/>
      <c r="G47" s="10"/>
      <c r="H47" s="10"/>
      <c r="X47" s="10"/>
      <c r="Y47" s="10"/>
      <c r="Z47" s="16"/>
      <c r="AA47" s="16"/>
      <c r="AB47" s="16"/>
      <c r="AC47" s="16"/>
      <c r="AD47" s="16"/>
      <c r="AE47" s="16"/>
      <c r="AF47" s="16"/>
      <c r="AG47" s="16"/>
      <c r="AH47" s="16"/>
      <c r="AI47" s="16"/>
      <c r="AJ47" s="16"/>
      <c r="AK47" s="16"/>
    </row>
    <row r="48" ht="16.5" spans="1:38">
      <c r="A48" s="34"/>
      <c r="B48" s="10"/>
      <c r="C48" s="10"/>
      <c r="D48" s="10"/>
      <c r="E48" s="10"/>
      <c r="F48" s="10"/>
      <c r="G48" s="10"/>
      <c r="H48" s="10"/>
      <c r="X48" s="10"/>
      <c r="Y48" s="10"/>
      <c r="Z48" s="16"/>
      <c r="AA48" s="16"/>
      <c r="AB48" s="16"/>
      <c r="AC48" s="16"/>
      <c r="AD48" s="16"/>
      <c r="AE48" s="16"/>
      <c r="AF48" s="16"/>
      <c r="AG48" s="16"/>
      <c r="AH48" s="16"/>
      <c r="AI48" s="16"/>
      <c r="AJ48" s="16"/>
      <c r="AK48" s="16"/>
    </row>
    <row r="49" ht="16.5" spans="1:37">
      <c r="A49" s="34"/>
      <c r="B49" s="10"/>
      <c r="C49" s="10"/>
      <c r="D49" s="10"/>
      <c r="E49" s="10"/>
      <c r="F49" s="10"/>
      <c r="G49" s="10"/>
      <c r="H49" s="10"/>
      <c r="X49" s="10"/>
      <c r="Y49" s="10"/>
      <c r="Z49" s="16"/>
      <c r="AA49" s="16"/>
      <c r="AB49" s="16"/>
      <c r="AC49" s="16"/>
      <c r="AD49" s="16"/>
      <c r="AE49" s="16"/>
      <c r="AF49" s="16"/>
      <c r="AG49" s="16"/>
      <c r="AH49" s="16"/>
      <c r="AI49" s="16"/>
      <c r="AJ49" s="16"/>
      <c r="AK49" s="16"/>
    </row>
    <row r="50" ht="16.5" spans="1:37">
      <c r="A50" s="34"/>
      <c r="B50" s="10"/>
      <c r="C50" s="10"/>
      <c r="D50" s="10"/>
      <c r="E50" s="10"/>
      <c r="F50" s="10"/>
      <c r="G50" s="10"/>
      <c r="H50" s="10"/>
      <c r="X50" s="10"/>
      <c r="Y50" s="10"/>
      <c r="Z50" s="10"/>
      <c r="AA50" s="10"/>
    </row>
    <row r="51" ht="16.5" spans="1:37">
      <c r="A51" s="34"/>
      <c r="B51" s="10"/>
      <c r="C51" s="10"/>
      <c r="D51" s="10"/>
      <c r="E51" s="10"/>
      <c r="F51" s="10"/>
      <c r="G51" s="10"/>
      <c r="H51" s="10"/>
      <c r="X51" s="10"/>
      <c r="Y51" s="10"/>
      <c r="Z51" s="10"/>
      <c r="AA51" s="10"/>
      <c r="AB51" s="10"/>
      <c r="AC51" s="10"/>
    </row>
    <row r="52" ht="16.5" spans="1:37">
      <c r="A52" s="34"/>
      <c r="B52" s="10"/>
      <c r="C52" s="10"/>
      <c r="D52" s="10"/>
      <c r="E52" s="10"/>
      <c r="F52" s="10"/>
      <c r="G52" s="10"/>
      <c r="H52" s="10"/>
      <c r="X52" s="10"/>
      <c r="Y52" s="10"/>
      <c r="Z52" s="10"/>
      <c r="AA52" s="10"/>
    </row>
    <row r="53" ht="16.5" spans="1:37">
      <c r="A53" s="34"/>
      <c r="B53" s="10"/>
      <c r="C53" s="10"/>
      <c r="D53" s="10"/>
      <c r="E53" s="10"/>
      <c r="F53" s="10"/>
      <c r="G53" s="10"/>
      <c r="H53" s="10"/>
      <c r="X53" s="10"/>
      <c r="Y53" s="10"/>
      <c r="Z53" s="10"/>
      <c r="AA53" s="10"/>
    </row>
    <row r="54" ht="16.5" spans="1:37">
      <c r="X54" s="10"/>
      <c r="Y54" s="10"/>
      <c r="Z54" s="10"/>
      <c r="AA54" s="10"/>
      <c r="AB54" s="10"/>
      <c r="AC54" s="10"/>
    </row>
    <row r="55" ht="16.5" spans="1:37">
      <c r="X55" s="10"/>
      <c r="Y55" s="10"/>
      <c r="Z55" s="10"/>
      <c r="AA55" s="10"/>
    </row>
    <row r="56" ht="16.5" spans="1:37">
      <c r="Q56" s="33"/>
      <c r="R56" s="33"/>
      <c r="S56" s="33"/>
      <c r="T56" s="33"/>
      <c r="U56" s="33"/>
      <c r="X56" s="10"/>
      <c r="Y56" s="10"/>
      <c r="Z56" s="10"/>
      <c r="AA56" s="10"/>
    </row>
    <row r="57" ht="16.5" spans="1:37">
      <c r="Q57" s="16"/>
      <c r="R57" s="16"/>
      <c r="S57" s="16"/>
      <c r="T57" s="16"/>
      <c r="U57" s="16"/>
      <c r="X57" s="10"/>
      <c r="Y57" s="10"/>
      <c r="Z57" s="10"/>
      <c r="AA57" s="10"/>
      <c r="AB57" s="10"/>
      <c r="AC57" s="10"/>
    </row>
    <row r="58" ht="16.5" spans="1:37">
      <c r="Q58" s="16"/>
      <c r="R58" s="16"/>
      <c r="S58" s="16"/>
      <c r="T58" s="16"/>
      <c r="U58" s="16"/>
      <c r="X58" s="10"/>
      <c r="Y58" s="10"/>
      <c r="Z58" s="10"/>
      <c r="AA58" s="10"/>
    </row>
    <row r="59" ht="16.5" spans="1:37">
      <c r="Q59" s="16"/>
      <c r="R59" s="16"/>
      <c r="S59" s="16"/>
      <c r="T59" s="16"/>
      <c r="U59" s="16"/>
      <c r="X59" s="10"/>
      <c r="Y59" s="10"/>
      <c r="Z59" s="10"/>
      <c r="AA59" s="10"/>
    </row>
    <row r="60" ht="16.5" spans="1:37">
      <c r="Q60" s="16"/>
      <c r="R60" s="16"/>
      <c r="S60" s="16"/>
      <c r="T60" s="16"/>
      <c r="U60" s="16"/>
      <c r="X60" s="10"/>
      <c r="Y60" s="10"/>
      <c r="Z60" s="10"/>
      <c r="AA60" s="10"/>
      <c r="AB60" s="10"/>
      <c r="AC60" s="10"/>
    </row>
    <row r="61" ht="16.5" spans="1:37">
      <c r="Q61" s="16"/>
      <c r="R61" s="16"/>
      <c r="S61" s="16"/>
      <c r="T61" s="16"/>
      <c r="U61" s="16"/>
      <c r="X61" s="10"/>
      <c r="Y61" s="10"/>
      <c r="Z61" s="10"/>
      <c r="AA61" s="10"/>
    </row>
    <row r="62" ht="16.5" spans="1:37">
      <c r="Q62" s="16"/>
      <c r="R62" s="16"/>
      <c r="S62" s="16"/>
      <c r="T62" s="16"/>
      <c r="U62" s="16"/>
      <c r="X62" s="10"/>
      <c r="Y62" s="10"/>
      <c r="Z62" s="10"/>
      <c r="AA62" s="10"/>
    </row>
    <row r="63" ht="16.5" spans="1:37">
      <c r="Q63" s="16"/>
      <c r="R63" s="16"/>
      <c r="S63" s="16"/>
      <c r="T63" s="16"/>
      <c r="U63" s="16"/>
      <c r="X63" s="10"/>
      <c r="Y63" s="10"/>
      <c r="Z63" s="10"/>
      <c r="AA63" s="10"/>
      <c r="AB63" s="10"/>
      <c r="AC63" s="10"/>
    </row>
    <row r="64" ht="16.5" spans="1:37">
      <c r="Q64" s="16"/>
      <c r="R64" s="16"/>
      <c r="S64" s="16"/>
      <c r="T64" s="16"/>
      <c r="U64" s="16"/>
      <c r="X64" s="10"/>
      <c r="Y64" s="10"/>
      <c r="Z64" s="10"/>
      <c r="AA64" s="10"/>
      <c r="AB64" s="13"/>
    </row>
    <row r="65" ht="16.5" spans="17:29">
      <c r="Q65" s="16"/>
      <c r="R65" s="16"/>
      <c r="S65" s="16"/>
      <c r="T65" s="16"/>
      <c r="U65" s="16"/>
      <c r="X65" s="10"/>
      <c r="Y65" s="10"/>
      <c r="Z65" s="10"/>
      <c r="AA65" s="10"/>
      <c r="AB65" s="1"/>
    </row>
    <row r="66" ht="16.5" spans="17:29">
      <c r="Q66" s="16"/>
      <c r="R66" s="16"/>
      <c r="S66" s="16"/>
      <c r="T66" s="16"/>
      <c r="U66" s="16"/>
      <c r="X66" s="10"/>
      <c r="Y66" s="10"/>
      <c r="Z66" s="10"/>
      <c r="AA66" s="10"/>
      <c r="AB66" s="10"/>
      <c r="AC66" s="10"/>
    </row>
    <row r="67" ht="16.5" spans="17:29">
      <c r="Q67" s="16"/>
      <c r="R67" s="16"/>
      <c r="S67" s="16"/>
      <c r="T67" s="16"/>
      <c r="U67" s="16"/>
      <c r="X67" s="10"/>
      <c r="Y67" s="10"/>
      <c r="Z67" s="10"/>
      <c r="AA67" s="10"/>
      <c r="AB67" s="10"/>
      <c r="AC67" s="10"/>
    </row>
    <row r="68" ht="16.5" spans="17:29">
      <c r="Q68" s="16"/>
      <c r="R68" s="16"/>
      <c r="S68" s="16"/>
      <c r="T68" s="16"/>
      <c r="U68" s="16"/>
      <c r="X68" s="10"/>
      <c r="Y68" s="10"/>
      <c r="Z68" s="10"/>
      <c r="AA68" s="10"/>
      <c r="AB68" s="10"/>
      <c r="AC68" s="10"/>
    </row>
    <row r="69" ht="16.5" spans="17:29">
      <c r="X69" s="10"/>
      <c r="Y69" s="10"/>
      <c r="Z69" s="10"/>
      <c r="AA69" s="10"/>
      <c r="AB69" s="10"/>
      <c r="AC69" s="10"/>
    </row>
    <row r="70" ht="16.5" spans="17:29">
      <c r="X70" s="10"/>
      <c r="Y70" s="10"/>
      <c r="Z70" s="10"/>
      <c r="AA70" s="10"/>
      <c r="AB70" s="10"/>
      <c r="AC70" s="10"/>
    </row>
    <row r="71" ht="16.5" spans="17:29">
      <c r="X71" s="10"/>
      <c r="Y71" s="10"/>
      <c r="Z71" s="10"/>
      <c r="AA71" s="10"/>
      <c r="AB71" s="10"/>
      <c r="AC71" s="10"/>
    </row>
    <row r="72" ht="16.5" spans="17:29">
      <c r="X72" s="10"/>
      <c r="Y72" s="10"/>
      <c r="Z72" s="10"/>
      <c r="AA72" s="10"/>
      <c r="AB72" s="10"/>
      <c r="AC72" s="10"/>
    </row>
    <row r="73" ht="16.5" spans="17:29">
      <c r="X73" s="10"/>
      <c r="Y73" s="10"/>
      <c r="Z73" s="10"/>
      <c r="AA73" s="10"/>
      <c r="AB73" s="10"/>
      <c r="AC73" s="10"/>
    </row>
    <row r="74" ht="16.5" spans="17:29">
      <c r="X74" s="10"/>
      <c r="Y74" s="10"/>
      <c r="Z74" s="10"/>
      <c r="AA74" s="10"/>
      <c r="AB74" s="10"/>
      <c r="AC74" s="10"/>
    </row>
    <row r="75" ht="16.5" spans="17:29">
      <c r="X75" s="10"/>
      <c r="Y75" s="10"/>
      <c r="Z75" s="10"/>
      <c r="AA75" s="10"/>
      <c r="AB75" s="10"/>
      <c r="AC75" s="10"/>
    </row>
  </sheetData>
  <mergeCells count="8">
    <mergeCell ref="C1:G1"/>
    <mergeCell ref="K1:O1"/>
    <mergeCell ref="S1:V1"/>
    <mergeCell ref="Z1:AC1"/>
    <mergeCell ref="AG1:AJ1"/>
    <mergeCell ref="A21:A23"/>
    <mergeCell ref="A24:A26"/>
    <mergeCell ref="A27:A29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73"/>
  <sheetViews>
    <sheetView workbookViewId="0">
      <selection activeCell="S1" sqref="S1:V1"/>
    </sheetView>
  </sheetViews>
  <sheetFormatPr defaultColWidth="9" defaultRowHeight="13.5"/>
  <cols>
    <col min="1" max="1" width="10.1083333333333" customWidth="1"/>
    <col min="2" max="2" width="15" customWidth="1"/>
    <col min="3" max="4" width="9" customWidth="1"/>
    <col min="5" max="5" width="9.225" customWidth="1"/>
    <col min="6" max="6" width="10.3333333333333" customWidth="1"/>
    <col min="7" max="7" width="9.33333333333333" customWidth="1"/>
    <col min="8" max="8" width="8.10833333333333" customWidth="1"/>
    <col min="9" max="9" width="9.44166666666667" customWidth="1"/>
    <col min="10" max="10" width="5.775" customWidth="1"/>
    <col min="11" max="11" width="8.44166666666667" customWidth="1"/>
    <col min="12" max="12" width="10.3333333333333" customWidth="1"/>
    <col min="13" max="13" width="9.10833333333333" customWidth="1"/>
    <col min="14" max="14" width="6.775" customWidth="1"/>
    <col min="15" max="15" width="7.775" customWidth="1"/>
    <col min="16" max="16" width="7.44166666666667" customWidth="1"/>
    <col min="17" max="17" width="7.89166666666667" customWidth="1"/>
    <col min="18" max="18" width="7.33333333333333" customWidth="1"/>
    <col min="19" max="19" width="8" customWidth="1"/>
    <col min="20" max="20" width="7.33333333333333" customWidth="1"/>
    <col min="21" max="21" width="7.10833333333333" customWidth="1"/>
    <col min="22" max="22" width="15.25" customWidth="1"/>
    <col min="23" max="23" width="7.55833333333333" customWidth="1"/>
    <col min="24" max="24" width="7.225" customWidth="1"/>
    <col min="25" max="25" width="5.66666666666667" customWidth="1"/>
    <col min="26" max="26" width="6.775" customWidth="1"/>
    <col min="27" max="27" width="7.66666666666667" customWidth="1"/>
    <col min="28" max="28" width="8.10833333333333" customWidth="1"/>
    <col min="29" max="29" width="7.33333333333333" customWidth="1"/>
    <col min="30" max="30" width="7.89166666666667" customWidth="1"/>
    <col min="31" max="31" width="7.775" customWidth="1"/>
    <col min="32" max="32" width="5.89166666666667" customWidth="1"/>
    <col min="33" max="33" width="9.66666666666667" customWidth="1"/>
    <col min="34" max="34" width="10.775" customWidth="1"/>
    <col min="35" max="35" width="12.225" customWidth="1"/>
    <col min="36" max="36" width="12.5583333333333" customWidth="1"/>
    <col min="37" max="37" width="10.5583333333333" customWidth="1"/>
    <col min="38" max="38" width="9.33333333333333" customWidth="1"/>
    <col min="39" max="39" width="8.44166666666667" customWidth="1"/>
    <col min="42" max="42" width="9.55833333333333" customWidth="1"/>
  </cols>
  <sheetData>
    <row r="1" ht="16.5" spans="1:42">
      <c r="A1" s="1"/>
      <c r="B1" s="1"/>
      <c r="C1" s="2" t="s">
        <v>23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4</v>
      </c>
      <c r="T1" s="2"/>
      <c r="U1" s="2"/>
      <c r="V1" s="2"/>
      <c r="W1" s="2"/>
      <c r="X1" s="2"/>
      <c r="Y1" s="1"/>
      <c r="Z1" s="2" t="s">
        <v>25</v>
      </c>
      <c r="AA1" s="2"/>
      <c r="AB1" s="2"/>
      <c r="AC1" s="2"/>
      <c r="AD1" s="2"/>
      <c r="AE1" s="2"/>
      <c r="AF1" s="2"/>
      <c r="AG1" s="3" t="s">
        <v>26</v>
      </c>
      <c r="AH1" s="2" t="s">
        <v>4</v>
      </c>
      <c r="AI1" s="2"/>
      <c r="AJ1" s="2"/>
      <c r="AK1" s="2"/>
      <c r="AL1" s="1"/>
    </row>
    <row r="2" ht="16.5" spans="1:42">
      <c r="A2" s="4" t="s">
        <v>5</v>
      </c>
      <c r="B2" s="4" t="s">
        <v>5</v>
      </c>
      <c r="C2" s="4" t="s">
        <v>7</v>
      </c>
      <c r="D2" s="4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1"/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1"/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  <c r="Y2" s="1"/>
      <c r="Z2" s="4" t="s">
        <v>8</v>
      </c>
      <c r="AA2" s="4" t="s">
        <v>9</v>
      </c>
      <c r="AB2" s="4" t="s">
        <v>10</v>
      </c>
      <c r="AC2" s="4" t="s">
        <v>11</v>
      </c>
      <c r="AD2" s="4" t="s">
        <v>12</v>
      </c>
      <c r="AE2" s="4" t="s">
        <v>13</v>
      </c>
      <c r="AF2" s="4"/>
      <c r="AG2" s="1"/>
      <c r="AH2" s="5" t="s">
        <v>8</v>
      </c>
      <c r="AI2" s="4" t="s">
        <v>9</v>
      </c>
      <c r="AJ2" s="4" t="s">
        <v>10</v>
      </c>
      <c r="AK2" s="4" t="s">
        <v>11</v>
      </c>
      <c r="AL2" s="4" t="s">
        <v>12</v>
      </c>
      <c r="AM2" s="5" t="s">
        <v>13</v>
      </c>
    </row>
    <row r="3" ht="16.5" spans="1:42">
      <c r="A3" s="9" t="s">
        <v>14</v>
      </c>
      <c r="B3" s="10">
        <v>1</v>
      </c>
      <c r="C3" s="11">
        <v>14.6012620925903</v>
      </c>
      <c r="D3" s="11">
        <v>21.9879016876221</v>
      </c>
      <c r="E3" s="11">
        <v>30.6029472351074</v>
      </c>
      <c r="F3" s="11">
        <v>20.8674545288086</v>
      </c>
      <c r="G3" s="11">
        <v>21.9879016876221</v>
      </c>
      <c r="H3" s="11">
        <v>23.3406944274902</v>
      </c>
      <c r="I3" s="11">
        <v>15.1113376617431</v>
      </c>
      <c r="J3" s="13"/>
      <c r="K3" s="10">
        <f t="shared" ref="K3:Q6" si="0">AVERAGE(C3:C3)</f>
        <v>14.6012620925903</v>
      </c>
      <c r="L3" s="10">
        <f t="shared" si="0"/>
        <v>21.9879016876221</v>
      </c>
      <c r="M3" s="10">
        <f t="shared" si="0"/>
        <v>30.6029472351074</v>
      </c>
      <c r="N3" s="10">
        <f t="shared" si="0"/>
        <v>20.8674545288086</v>
      </c>
      <c r="O3" s="10">
        <f t="shared" si="0"/>
        <v>21.9879016876221</v>
      </c>
      <c r="P3" s="10">
        <f t="shared" si="0"/>
        <v>23.3406944274902</v>
      </c>
      <c r="Q3" s="10">
        <f t="shared" si="0"/>
        <v>15.1113376617431</v>
      </c>
      <c r="S3" s="10">
        <f>D3-$C$3</f>
        <v>7.38663959503174</v>
      </c>
      <c r="T3" s="10">
        <f t="shared" ref="T3:X3" si="1">E3-$C$3</f>
        <v>16.0016851425171</v>
      </c>
      <c r="U3" s="10">
        <f t="shared" si="1"/>
        <v>6.26619243621826</v>
      </c>
      <c r="V3" s="10">
        <f t="shared" si="1"/>
        <v>7.38663959503174</v>
      </c>
      <c r="W3" s="10">
        <f t="shared" si="1"/>
        <v>8.73943233489987</v>
      </c>
      <c r="X3" s="10">
        <f t="shared" si="1"/>
        <v>0.510075569152768</v>
      </c>
      <c r="Y3" s="10"/>
      <c r="Z3" s="10">
        <f t="shared" ref="Z3:Z11" si="2">S3-$S$3</f>
        <v>0</v>
      </c>
      <c r="AA3" s="10">
        <f t="shared" ref="AA3:AA11" si="3">T3-$T$3</f>
        <v>0</v>
      </c>
      <c r="AB3" s="10">
        <f t="shared" ref="AB3:AB11" si="4">U3-$U$3</f>
        <v>0</v>
      </c>
      <c r="AC3" s="10">
        <f t="shared" ref="AC3:AC10" si="5">V3-$V$3</f>
        <v>0</v>
      </c>
      <c r="AD3" s="10">
        <f t="shared" ref="AD3:AD10" si="6">W3-$W$3</f>
        <v>0</v>
      </c>
      <c r="AE3" s="10">
        <f t="shared" ref="AE3:AE10" si="7">X3-$X$3</f>
        <v>0</v>
      </c>
      <c r="AF3" s="10"/>
      <c r="AG3" s="9" t="s">
        <v>14</v>
      </c>
      <c r="AH3" s="14">
        <f>2^-Z3</f>
        <v>1</v>
      </c>
      <c r="AI3" s="14">
        <f>2^-AA3</f>
        <v>1</v>
      </c>
      <c r="AJ3" s="14">
        <f>2^-AB3</f>
        <v>1</v>
      </c>
      <c r="AK3" s="14">
        <f>2^-AC3</f>
        <v>1</v>
      </c>
      <c r="AL3" s="14">
        <f t="shared" ref="AL3:AM7" si="8">2^-AD3</f>
        <v>1</v>
      </c>
      <c r="AM3" s="14">
        <f t="shared" si="8"/>
        <v>1</v>
      </c>
    </row>
    <row r="4" ht="16.5" spans="1:42">
      <c r="A4" s="9" t="s">
        <v>15</v>
      </c>
      <c r="B4" s="10">
        <v>1</v>
      </c>
      <c r="C4" s="11">
        <v>14.2177038192749</v>
      </c>
      <c r="D4" s="20">
        <v>21.4651050872802</v>
      </c>
      <c r="E4" s="12">
        <v>29.9139932250976</v>
      </c>
      <c r="F4" s="12">
        <v>20.7489188995361</v>
      </c>
      <c r="G4" s="11">
        <v>22.0831050872803</v>
      </c>
      <c r="H4" s="12">
        <v>23.2665032043457</v>
      </c>
      <c r="I4" s="20">
        <v>15.0005067749</v>
      </c>
      <c r="J4" s="13"/>
      <c r="K4" s="10">
        <f t="shared" si="0"/>
        <v>14.2177038192749</v>
      </c>
      <c r="L4" s="10">
        <f t="shared" si="0"/>
        <v>21.4651050872802</v>
      </c>
      <c r="M4" s="10">
        <f t="shared" si="0"/>
        <v>29.9139932250976</v>
      </c>
      <c r="N4" s="10">
        <f t="shared" si="0"/>
        <v>20.7489188995361</v>
      </c>
      <c r="O4" s="10">
        <f t="shared" si="0"/>
        <v>22.0831050872803</v>
      </c>
      <c r="P4" s="10">
        <f t="shared" si="0"/>
        <v>23.2665032043457</v>
      </c>
      <c r="Q4" s="10">
        <f t="shared" si="0"/>
        <v>15.0005067749</v>
      </c>
      <c r="R4" s="10"/>
      <c r="S4" s="10">
        <f>D4-$C$4</f>
        <v>7.2474012680053</v>
      </c>
      <c r="T4" s="10">
        <f t="shared" ref="T4:X4" si="9">E4-$C$4</f>
        <v>15.6962894058227</v>
      </c>
      <c r="U4" s="10">
        <f t="shared" si="9"/>
        <v>6.5312150802612</v>
      </c>
      <c r="V4" s="10">
        <f t="shared" si="9"/>
        <v>7.86540126800537</v>
      </c>
      <c r="W4" s="10">
        <f t="shared" si="9"/>
        <v>9.0487993850708</v>
      </c>
      <c r="X4" s="10">
        <f t="shared" si="9"/>
        <v>0.782802955625097</v>
      </c>
      <c r="Y4" s="10"/>
      <c r="Z4" s="10">
        <f t="shared" si="2"/>
        <v>-0.13923832702644</v>
      </c>
      <c r="AA4" s="10">
        <f t="shared" si="3"/>
        <v>-0.305395736694393</v>
      </c>
      <c r="AB4" s="10">
        <f t="shared" si="4"/>
        <v>0.265022644042936</v>
      </c>
      <c r="AC4" s="10">
        <f t="shared" si="5"/>
        <v>0.478761672973633</v>
      </c>
      <c r="AD4" s="10">
        <f t="shared" si="6"/>
        <v>0.30936705017093</v>
      </c>
      <c r="AE4" s="10">
        <f t="shared" si="7"/>
        <v>0.272727386472329</v>
      </c>
      <c r="AF4" s="10"/>
      <c r="AG4" s="9" t="s">
        <v>15</v>
      </c>
      <c r="AH4" s="14">
        <f t="shared" ref="AH4:AM11" si="10">2^-Z4</f>
        <v>1.10132351698784</v>
      </c>
      <c r="AI4" s="14">
        <f t="shared" ref="AI4:AM8" si="11">2^-AA4</f>
        <v>1.2357575636038</v>
      </c>
      <c r="AJ4" s="14">
        <f t="shared" si="11"/>
        <v>0.832185672910201</v>
      </c>
      <c r="AK4" s="14">
        <f t="shared" si="11"/>
        <v>0.717593300844691</v>
      </c>
      <c r="AL4" s="14">
        <f t="shared" si="8"/>
        <v>0.806995732698627</v>
      </c>
      <c r="AM4" s="14">
        <f t="shared" si="8"/>
        <v>0.827753214623035</v>
      </c>
      <c r="AN4" s="16"/>
      <c r="AO4" s="29"/>
    </row>
    <row r="5" ht="15" customHeight="1" spans="1:42">
      <c r="A5" s="9" t="s">
        <v>16</v>
      </c>
      <c r="B5" s="10">
        <v>1</v>
      </c>
      <c r="C5" s="11">
        <v>14.3725719451904</v>
      </c>
      <c r="D5" s="20">
        <v>21.6018582305908</v>
      </c>
      <c r="E5" s="12">
        <v>30.25614868927</v>
      </c>
      <c r="F5" s="12">
        <v>21.1294041748046</v>
      </c>
      <c r="G5" s="11">
        <v>21.940485823059</v>
      </c>
      <c r="H5" s="12">
        <v>23.2896809539794</v>
      </c>
      <c r="I5" s="20">
        <v>14.9943877685546</v>
      </c>
      <c r="J5" s="13"/>
      <c r="K5" s="10">
        <f t="shared" si="0"/>
        <v>14.3725719451904</v>
      </c>
      <c r="L5" s="10">
        <f t="shared" si="0"/>
        <v>21.6018582305908</v>
      </c>
      <c r="M5" s="10">
        <f t="shared" si="0"/>
        <v>30.25614868927</v>
      </c>
      <c r="N5" s="10">
        <f t="shared" si="0"/>
        <v>21.1294041748046</v>
      </c>
      <c r="O5" s="10">
        <f t="shared" si="0"/>
        <v>21.940485823059</v>
      </c>
      <c r="P5" s="10">
        <f t="shared" si="0"/>
        <v>23.2896809539794</v>
      </c>
      <c r="Q5" s="10">
        <f t="shared" si="0"/>
        <v>14.9943877685546</v>
      </c>
      <c r="R5" s="10"/>
      <c r="S5" s="10">
        <f>D5-$C$5</f>
        <v>7.22928628540037</v>
      </c>
      <c r="T5" s="10">
        <f t="shared" ref="T5:X5" si="12">E5-$C$5</f>
        <v>15.8835767440796</v>
      </c>
      <c r="U5" s="10">
        <f t="shared" si="12"/>
        <v>6.75683222961417</v>
      </c>
      <c r="V5" s="10">
        <f t="shared" si="12"/>
        <v>7.56791387786857</v>
      </c>
      <c r="W5" s="10">
        <f t="shared" si="12"/>
        <v>8.91710900878897</v>
      </c>
      <c r="X5" s="10">
        <f t="shared" si="12"/>
        <v>0.62181582336417</v>
      </c>
      <c r="Y5" s="10"/>
      <c r="Z5" s="10">
        <f t="shared" si="2"/>
        <v>-0.157353309631368</v>
      </c>
      <c r="AA5" s="10">
        <f t="shared" si="3"/>
        <v>-0.118108398437521</v>
      </c>
      <c r="AB5" s="10">
        <f t="shared" si="4"/>
        <v>0.490639793395907</v>
      </c>
      <c r="AC5" s="10">
        <f t="shared" si="5"/>
        <v>0.181274282836831</v>
      </c>
      <c r="AD5" s="10">
        <f t="shared" si="6"/>
        <v>0.177676673889103</v>
      </c>
      <c r="AE5" s="10">
        <f t="shared" si="7"/>
        <v>0.111740254211401</v>
      </c>
      <c r="AF5" s="10"/>
      <c r="AG5" s="9" t="s">
        <v>16</v>
      </c>
      <c r="AH5" s="14">
        <f t="shared" si="10"/>
        <v>1.1152393024579</v>
      </c>
      <c r="AI5" s="14">
        <f t="shared" si="11"/>
        <v>1.08531091481669</v>
      </c>
      <c r="AJ5" s="14">
        <f t="shared" si="11"/>
        <v>0.711709405329968</v>
      </c>
      <c r="AK5" s="14">
        <f t="shared" si="11"/>
        <v>0.881923679360785</v>
      </c>
      <c r="AL5" s="14">
        <f t="shared" si="8"/>
        <v>0.884125652545038</v>
      </c>
      <c r="AM5" s="14">
        <f t="shared" si="8"/>
        <v>0.925471036751994</v>
      </c>
      <c r="AN5" s="16"/>
      <c r="AO5" s="29"/>
    </row>
    <row r="6" ht="16.5" spans="1:42">
      <c r="A6" s="9" t="s">
        <v>17</v>
      </c>
      <c r="B6" s="10">
        <v>1</v>
      </c>
      <c r="C6" s="11">
        <v>14.1415538787842</v>
      </c>
      <c r="D6" s="20">
        <v>20.7690975952148</v>
      </c>
      <c r="E6" s="12">
        <v>29.577033972167</v>
      </c>
      <c r="F6" s="12">
        <v>20.6817125854492</v>
      </c>
      <c r="G6" s="11">
        <v>20.9470975952148</v>
      </c>
      <c r="H6" s="12">
        <v>22.51169274902</v>
      </c>
      <c r="I6" s="20">
        <v>14.36925317</v>
      </c>
      <c r="J6" s="13"/>
      <c r="K6" s="10">
        <f t="shared" si="0"/>
        <v>14.1415538787842</v>
      </c>
      <c r="L6" s="10">
        <f t="shared" si="0"/>
        <v>20.7690975952148</v>
      </c>
      <c r="M6" s="10">
        <f t="shared" si="0"/>
        <v>29.577033972167</v>
      </c>
      <c r="N6" s="10">
        <f t="shared" si="0"/>
        <v>20.6817125854492</v>
      </c>
      <c r="O6" s="10">
        <f t="shared" si="0"/>
        <v>20.9470975952148</v>
      </c>
      <c r="P6" s="10">
        <f t="shared" si="0"/>
        <v>22.51169274902</v>
      </c>
      <c r="Q6" s="10">
        <f t="shared" si="0"/>
        <v>14.36925317</v>
      </c>
      <c r="R6" s="10"/>
      <c r="S6" s="10">
        <f>D6-$C$6</f>
        <v>6.62754371643062</v>
      </c>
      <c r="T6" s="10">
        <f t="shared" ref="T6:X6" si="13">E6-$C$6</f>
        <v>15.4354800933828</v>
      </c>
      <c r="U6" s="10">
        <f t="shared" si="13"/>
        <v>6.54015870666502</v>
      </c>
      <c r="V6" s="10">
        <f t="shared" si="13"/>
        <v>6.80554371643062</v>
      </c>
      <c r="W6" s="10">
        <f t="shared" si="13"/>
        <v>8.37013887023582</v>
      </c>
      <c r="X6" s="10">
        <f t="shared" si="13"/>
        <v>0.227699291215821</v>
      </c>
      <c r="Y6" s="10"/>
      <c r="Z6" s="10">
        <f t="shared" si="2"/>
        <v>-0.759095878601119</v>
      </c>
      <c r="AA6" s="10">
        <f t="shared" si="3"/>
        <v>-0.566205049134268</v>
      </c>
      <c r="AB6" s="10">
        <f t="shared" si="4"/>
        <v>0.27396627044676</v>
      </c>
      <c r="AC6" s="10">
        <f t="shared" si="5"/>
        <v>-0.581095878601118</v>
      </c>
      <c r="AD6" s="10">
        <f t="shared" si="6"/>
        <v>-0.369293464664047</v>
      </c>
      <c r="AE6" s="10">
        <f t="shared" si="7"/>
        <v>-0.282376277936947</v>
      </c>
      <c r="AF6" s="10"/>
      <c r="AG6" s="9" t="s">
        <v>17</v>
      </c>
      <c r="AH6" s="14">
        <f t="shared" si="10"/>
        <v>1.69242966492349</v>
      </c>
      <c r="AI6" s="14">
        <f t="shared" si="11"/>
        <v>1.48062372295454</v>
      </c>
      <c r="AJ6" s="14">
        <f t="shared" si="11"/>
        <v>0.827042704099129</v>
      </c>
      <c r="AK6" s="14">
        <f t="shared" si="11"/>
        <v>1.49598517521474</v>
      </c>
      <c r="AL6" s="14">
        <f t="shared" si="8"/>
        <v>1.29172007779221</v>
      </c>
      <c r="AM6" s="14">
        <f t="shared" si="8"/>
        <v>1.21619644530208</v>
      </c>
      <c r="AN6" s="16"/>
      <c r="AO6" s="29"/>
    </row>
    <row r="7" ht="16.5" spans="1:42">
      <c r="A7" s="9" t="s">
        <v>18</v>
      </c>
      <c r="B7" s="10">
        <v>1</v>
      </c>
      <c r="C7" s="11">
        <v>14.0760593414307</v>
      </c>
      <c r="D7" s="20">
        <v>20.6253137158203</v>
      </c>
      <c r="E7" s="12">
        <v>29.3252102966308</v>
      </c>
      <c r="F7" s="12">
        <v>20.8502295379638</v>
      </c>
      <c r="G7" s="11">
        <v>21.0373371582031</v>
      </c>
      <c r="H7" s="12">
        <v>22.667248840332</v>
      </c>
      <c r="I7" s="20">
        <v>14.50693300476</v>
      </c>
      <c r="J7" s="10"/>
      <c r="K7" s="10">
        <f t="shared" ref="K7:O11" si="14">AVERAGE(C7:C7)</f>
        <v>14.0760593414307</v>
      </c>
      <c r="L7" s="10">
        <f t="shared" si="14"/>
        <v>20.6253137158203</v>
      </c>
      <c r="M7" s="10">
        <f t="shared" si="14"/>
        <v>29.3252102966308</v>
      </c>
      <c r="N7" s="10">
        <f t="shared" si="14"/>
        <v>20.8502295379638</v>
      </c>
      <c r="O7" s="10">
        <f t="shared" si="14"/>
        <v>21.0373371582031</v>
      </c>
      <c r="P7" s="10">
        <f>AVERAGE(H3:H3)</f>
        <v>23.3406944274902</v>
      </c>
      <c r="Q7" s="10">
        <f>AVERAGE(I3:I3)</f>
        <v>15.1113376617431</v>
      </c>
      <c r="R7" s="10"/>
      <c r="S7" s="10">
        <f>D7-$C$7</f>
        <v>6.54925437438964</v>
      </c>
      <c r="T7" s="10">
        <f t="shared" ref="T7:X7" si="15">E7-$C$7</f>
        <v>15.2491509552001</v>
      </c>
      <c r="U7" s="10">
        <f t="shared" si="15"/>
        <v>6.77417019653313</v>
      </c>
      <c r="V7" s="10">
        <f t="shared" si="15"/>
        <v>6.96127781677244</v>
      </c>
      <c r="W7" s="10">
        <f t="shared" si="15"/>
        <v>8.59118949890134</v>
      </c>
      <c r="X7" s="10">
        <f t="shared" si="15"/>
        <v>0.430873663329336</v>
      </c>
      <c r="Y7" s="10"/>
      <c r="Z7" s="10">
        <f t="shared" si="2"/>
        <v>-0.837385220642101</v>
      </c>
      <c r="AA7" s="10">
        <f t="shared" si="3"/>
        <v>-0.752534187316954</v>
      </c>
      <c r="AB7" s="10">
        <f t="shared" si="4"/>
        <v>0.507977760314873</v>
      </c>
      <c r="AC7" s="10">
        <f t="shared" si="5"/>
        <v>-0.425361778259301</v>
      </c>
      <c r="AD7" s="10">
        <f t="shared" si="6"/>
        <v>-0.148242835998531</v>
      </c>
      <c r="AE7" s="10">
        <f t="shared" si="7"/>
        <v>-0.0792019058234317</v>
      </c>
      <c r="AF7" s="10"/>
      <c r="AG7" s="9" t="s">
        <v>18</v>
      </c>
      <c r="AH7" s="14">
        <f t="shared" si="10"/>
        <v>1.78680874504017</v>
      </c>
      <c r="AI7" s="14">
        <f t="shared" si="11"/>
        <v>1.68474960470636</v>
      </c>
      <c r="AJ7" s="14">
        <f t="shared" si="11"/>
        <v>0.703207440079429</v>
      </c>
      <c r="AK7" s="14">
        <f t="shared" si="11"/>
        <v>1.34290921596946</v>
      </c>
      <c r="AL7" s="14">
        <f t="shared" si="8"/>
        <v>1.10821886877221</v>
      </c>
      <c r="AM7" s="14">
        <f t="shared" si="8"/>
        <v>1.05643346334759</v>
      </c>
      <c r="AN7" s="16"/>
      <c r="AO7" s="29"/>
    </row>
    <row r="8" ht="16.5" spans="1:42">
      <c r="A8" s="9" t="s">
        <v>19</v>
      </c>
      <c r="B8" s="10">
        <v>1</v>
      </c>
      <c r="C8" s="11">
        <v>13.9818029403687</v>
      </c>
      <c r="D8" s="20">
        <v>20.8982420806884</v>
      </c>
      <c r="E8" s="12">
        <v>29.3828821868896</v>
      </c>
      <c r="F8" s="12">
        <v>21.047248600769</v>
      </c>
      <c r="G8" s="11">
        <v>20.7942420806884</v>
      </c>
      <c r="H8" s="12">
        <v>22.365935668945</v>
      </c>
      <c r="I8" s="20">
        <v>14.21869873</v>
      </c>
      <c r="J8" s="10"/>
      <c r="K8" s="10">
        <f t="shared" si="14"/>
        <v>13.9818029403687</v>
      </c>
      <c r="L8" s="10">
        <f t="shared" si="14"/>
        <v>20.8982420806884</v>
      </c>
      <c r="M8" s="10">
        <f t="shared" si="14"/>
        <v>29.3828821868896</v>
      </c>
      <c r="N8" s="10">
        <f t="shared" si="14"/>
        <v>21.047248600769</v>
      </c>
      <c r="O8" s="10">
        <f t="shared" si="14"/>
        <v>20.7942420806884</v>
      </c>
      <c r="P8" s="10">
        <f t="shared" ref="P8:Q11" si="16">AVERAGE(H8:H8)</f>
        <v>22.365935668945</v>
      </c>
      <c r="Q8" s="10">
        <f t="shared" si="16"/>
        <v>14.21869873</v>
      </c>
      <c r="R8" s="10"/>
      <c r="S8" s="10">
        <f>D8-$C$8</f>
        <v>6.91643914031975</v>
      </c>
      <c r="T8" s="10">
        <f>E8-$C$8</f>
        <v>15.4010792465209</v>
      </c>
      <c r="U8" s="10">
        <f t="shared" ref="U8:X8" si="17">F8-$C$8</f>
        <v>7.06544566040035</v>
      </c>
      <c r="V8" s="10">
        <f t="shared" si="17"/>
        <v>6.81243914031975</v>
      </c>
      <c r="W8" s="10">
        <f t="shared" si="17"/>
        <v>8.38413272857635</v>
      </c>
      <c r="X8" s="10">
        <f t="shared" si="17"/>
        <v>0.236895789631347</v>
      </c>
      <c r="Y8" s="10"/>
      <c r="Z8" s="10">
        <f t="shared" si="2"/>
        <v>-0.470200454711989</v>
      </c>
      <c r="AA8" s="10">
        <f t="shared" si="3"/>
        <v>-0.600605895996143</v>
      </c>
      <c r="AB8" s="10">
        <f t="shared" si="4"/>
        <v>0.799253224182085</v>
      </c>
      <c r="AC8" s="10">
        <f t="shared" si="5"/>
        <v>-0.574200454711992</v>
      </c>
      <c r="AD8" s="10">
        <f t="shared" si="6"/>
        <v>-0.35529960632352</v>
      </c>
      <c r="AE8" s="10">
        <f t="shared" si="7"/>
        <v>-0.273179779521421</v>
      </c>
      <c r="AF8" s="10"/>
      <c r="AG8" s="9" t="s">
        <v>19</v>
      </c>
      <c r="AH8" s="14">
        <f t="shared" si="10"/>
        <v>1.38530193498829</v>
      </c>
      <c r="AI8" s="14">
        <f t="shared" si="11"/>
        <v>1.51635326341824</v>
      </c>
      <c r="AJ8" s="14">
        <f t="shared" si="11"/>
        <v>0.574646552266712</v>
      </c>
      <c r="AK8" s="14">
        <f t="shared" si="11"/>
        <v>1.48885210878379</v>
      </c>
      <c r="AL8" s="14">
        <f t="shared" si="11"/>
        <v>1.27925121742973</v>
      </c>
      <c r="AM8" s="14">
        <f t="shared" si="11"/>
        <v>1.20846842569111</v>
      </c>
      <c r="AN8" s="16"/>
      <c r="AO8" s="29"/>
    </row>
    <row r="9" ht="16.5" spans="1:42">
      <c r="A9" s="9" t="s">
        <v>20</v>
      </c>
      <c r="B9" s="10">
        <v>1</v>
      </c>
      <c r="C9" s="11">
        <v>14.4249095916748</v>
      </c>
      <c r="D9" s="20">
        <v>20.5893313140869</v>
      </c>
      <c r="E9" s="12">
        <v>29.6392921905517</v>
      </c>
      <c r="F9" s="12">
        <v>21.6812316436767</v>
      </c>
      <c r="G9" s="11">
        <v>20.485313140869</v>
      </c>
      <c r="H9" s="12">
        <v>22.24940232788</v>
      </c>
      <c r="I9" s="20">
        <v>14.1647931518</v>
      </c>
      <c r="J9" s="10"/>
      <c r="K9" s="10">
        <f t="shared" si="14"/>
        <v>14.4249095916748</v>
      </c>
      <c r="L9" s="10">
        <f t="shared" si="14"/>
        <v>20.5893313140869</v>
      </c>
      <c r="M9" s="10">
        <f t="shared" si="14"/>
        <v>29.6392921905517</v>
      </c>
      <c r="N9" s="10">
        <f t="shared" si="14"/>
        <v>21.6812316436767</v>
      </c>
      <c r="O9" s="10">
        <f t="shared" si="14"/>
        <v>20.485313140869</v>
      </c>
      <c r="P9" s="10">
        <f t="shared" si="16"/>
        <v>22.24940232788</v>
      </c>
      <c r="Q9" s="10">
        <f t="shared" si="16"/>
        <v>14.1647931518</v>
      </c>
      <c r="R9" s="10"/>
      <c r="S9" s="10">
        <f>D9-$C$9</f>
        <v>6.16442172241209</v>
      </c>
      <c r="T9" s="10">
        <f t="shared" ref="T9:X9" si="18">E9-$C$9</f>
        <v>15.2143825988769</v>
      </c>
      <c r="U9" s="10">
        <f t="shared" si="18"/>
        <v>7.2563220520019</v>
      </c>
      <c r="V9" s="10">
        <f t="shared" si="18"/>
        <v>6.06040354919419</v>
      </c>
      <c r="W9" s="10">
        <f t="shared" si="18"/>
        <v>7.82449273620519</v>
      </c>
      <c r="X9" s="10">
        <f t="shared" si="18"/>
        <v>-0.260116439874805</v>
      </c>
      <c r="Y9" s="10"/>
      <c r="Z9" s="10">
        <f t="shared" si="2"/>
        <v>-1.22221787261964</v>
      </c>
      <c r="AA9" s="10">
        <f t="shared" si="3"/>
        <v>-0.787302543640195</v>
      </c>
      <c r="AB9" s="10">
        <f t="shared" si="4"/>
        <v>0.990129615783633</v>
      </c>
      <c r="AC9" s="10">
        <f t="shared" si="5"/>
        <v>-1.32623604583754</v>
      </c>
      <c r="AD9" s="10">
        <f t="shared" si="6"/>
        <v>-0.914939598694673</v>
      </c>
      <c r="AE9" s="10">
        <f t="shared" si="7"/>
        <v>-0.770192009027573</v>
      </c>
      <c r="AF9" s="10"/>
      <c r="AG9" s="9" t="s">
        <v>20</v>
      </c>
      <c r="AH9" s="14">
        <f t="shared" si="10"/>
        <v>2.33305104519159</v>
      </c>
      <c r="AI9" s="14">
        <f t="shared" si="10"/>
        <v>1.72584457329509</v>
      </c>
      <c r="AJ9" s="14">
        <f t="shared" si="10"/>
        <v>0.503432543199678</v>
      </c>
      <c r="AK9" s="14">
        <f t="shared" si="10"/>
        <v>2.50747626681366</v>
      </c>
      <c r="AL9" s="14">
        <f t="shared" si="10"/>
        <v>1.88549013037907</v>
      </c>
      <c r="AM9" s="14">
        <f t="shared" si="10"/>
        <v>1.70549675387497</v>
      </c>
      <c r="AN9" s="16"/>
      <c r="AO9" s="29"/>
    </row>
    <row r="10" ht="16.5" spans="1:42">
      <c r="A10" s="9" t="s">
        <v>21</v>
      </c>
      <c r="B10" s="10">
        <v>1</v>
      </c>
      <c r="C10" s="11">
        <v>14.2572116851807</v>
      </c>
      <c r="D10" s="20">
        <v>20.319018618164</v>
      </c>
      <c r="E10" s="12">
        <v>29.2167021179199</v>
      </c>
      <c r="F10" s="12">
        <v>21.6180529022216</v>
      </c>
      <c r="G10" s="11">
        <v>20.374858618164</v>
      </c>
      <c r="H10" s="12">
        <v>22.321003906</v>
      </c>
      <c r="I10" s="20">
        <v>14.195122</v>
      </c>
      <c r="J10" s="10"/>
      <c r="K10" s="10">
        <f t="shared" si="14"/>
        <v>14.2572116851807</v>
      </c>
      <c r="L10" s="10">
        <f t="shared" si="14"/>
        <v>20.319018618164</v>
      </c>
      <c r="M10" s="10">
        <f t="shared" si="14"/>
        <v>29.2167021179199</v>
      </c>
      <c r="N10" s="10">
        <f t="shared" si="14"/>
        <v>21.6180529022216</v>
      </c>
      <c r="O10" s="10">
        <f t="shared" si="14"/>
        <v>20.374858618164</v>
      </c>
      <c r="P10" s="10">
        <f t="shared" si="16"/>
        <v>22.321003906</v>
      </c>
      <c r="Q10" s="10">
        <f t="shared" si="16"/>
        <v>14.195122</v>
      </c>
      <c r="R10" s="10"/>
      <c r="S10" s="10">
        <f>D10-$C$10</f>
        <v>6.06180693298334</v>
      </c>
      <c r="T10" s="10">
        <f t="shared" ref="T10:X10" si="19">E10-$C$10</f>
        <v>14.9594904327392</v>
      </c>
      <c r="U10" s="10">
        <f t="shared" si="19"/>
        <v>7.36084121704094</v>
      </c>
      <c r="V10" s="10">
        <f t="shared" si="19"/>
        <v>6.11764693298334</v>
      </c>
      <c r="W10" s="10">
        <f t="shared" si="19"/>
        <v>8.06379222081934</v>
      </c>
      <c r="X10" s="10">
        <f t="shared" si="19"/>
        <v>-0.0620896851806645</v>
      </c>
      <c r="Y10" s="10"/>
      <c r="Z10" s="10">
        <f t="shared" si="2"/>
        <v>-1.3248326620484</v>
      </c>
      <c r="AA10" s="10">
        <f t="shared" si="3"/>
        <v>-1.04219470977785</v>
      </c>
      <c r="AB10" s="10">
        <f t="shared" si="4"/>
        <v>1.09464878082267</v>
      </c>
      <c r="AC10" s="10">
        <f t="shared" si="5"/>
        <v>-1.2689926620484</v>
      </c>
      <c r="AD10" s="10">
        <f t="shared" si="6"/>
        <v>-0.675640114080529</v>
      </c>
      <c r="AE10" s="10">
        <f t="shared" si="7"/>
        <v>-0.572165254333433</v>
      </c>
      <c r="AF10" s="10"/>
      <c r="AG10" s="9" t="s">
        <v>21</v>
      </c>
      <c r="AH10" s="14">
        <f t="shared" si="10"/>
        <v>2.50503830143156</v>
      </c>
      <c r="AI10" s="14">
        <f t="shared" si="10"/>
        <v>2.05935808429789</v>
      </c>
      <c r="AJ10" s="14">
        <f t="shared" si="10"/>
        <v>0.46825010373018</v>
      </c>
      <c r="AK10" s="14">
        <f t="shared" si="10"/>
        <v>2.40993237236646</v>
      </c>
      <c r="AL10" s="14">
        <f t="shared" si="10"/>
        <v>1.59730532913574</v>
      </c>
      <c r="AM10" s="14">
        <f t="shared" si="10"/>
        <v>1.48675327568706</v>
      </c>
      <c r="AN10" s="16"/>
      <c r="AO10" s="29"/>
    </row>
    <row r="11" ht="16.5" spans="1:42">
      <c r="A11" s="9" t="s">
        <v>22</v>
      </c>
      <c r="B11" s="10">
        <v>1</v>
      </c>
      <c r="C11" s="11">
        <v>14.0900392532349</v>
      </c>
      <c r="D11" s="11">
        <v>20.2775108642578</v>
      </c>
      <c r="E11" s="12">
        <v>29.2542333221435</v>
      </c>
      <c r="F11" s="12">
        <v>21.8561302719116</v>
      </c>
      <c r="G11" s="11">
        <v>20.0961086425781</v>
      </c>
      <c r="H11" s="12">
        <v>21.954097167968</v>
      </c>
      <c r="I11" s="11">
        <v>13.83292025756</v>
      </c>
      <c r="J11" s="1"/>
      <c r="K11" s="10">
        <f t="shared" si="14"/>
        <v>14.0900392532349</v>
      </c>
      <c r="L11" s="10">
        <f t="shared" si="14"/>
        <v>20.2775108642578</v>
      </c>
      <c r="M11" s="10">
        <f t="shared" si="14"/>
        <v>29.2542333221435</v>
      </c>
      <c r="N11" s="10">
        <f t="shared" si="14"/>
        <v>21.8561302719116</v>
      </c>
      <c r="O11" s="10">
        <f t="shared" si="14"/>
        <v>20.0961086425781</v>
      </c>
      <c r="P11" s="10">
        <f t="shared" si="16"/>
        <v>21.954097167968</v>
      </c>
      <c r="Q11" s="10">
        <f t="shared" si="16"/>
        <v>13.83292025756</v>
      </c>
      <c r="R11" s="1"/>
      <c r="S11" s="10">
        <f>D11-$C$11</f>
        <v>6.18747161102294</v>
      </c>
      <c r="T11" s="10">
        <f t="shared" ref="T11:X11" si="20">E11-$C$11</f>
        <v>15.1641940689086</v>
      </c>
      <c r="U11" s="10">
        <f t="shared" si="20"/>
        <v>7.76609101867674</v>
      </c>
      <c r="V11" s="10">
        <f t="shared" si="20"/>
        <v>6.00606938934324</v>
      </c>
      <c r="W11" s="10">
        <f t="shared" si="20"/>
        <v>7.86405791473314</v>
      </c>
      <c r="X11" s="10">
        <f t="shared" si="20"/>
        <v>-0.257118995674864</v>
      </c>
      <c r="Y11" s="1"/>
      <c r="Z11" s="10">
        <f t="shared" si="2"/>
        <v>-1.1991679840088</v>
      </c>
      <c r="AA11" s="10">
        <f t="shared" si="3"/>
        <v>-0.837491073608454</v>
      </c>
      <c r="AB11" s="10">
        <f t="shared" si="4"/>
        <v>1.49989858245847</v>
      </c>
      <c r="AC11" s="10">
        <f t="shared" ref="AC11" si="21">V11-$V$3</f>
        <v>-1.3805702056885</v>
      </c>
      <c r="AD11" s="10">
        <f t="shared" ref="AD11" si="22">W11-$W$3</f>
        <v>-0.875374420166729</v>
      </c>
      <c r="AE11" s="10">
        <f t="shared" ref="AE11" si="23">X11-$X$3</f>
        <v>-0.767194564827632</v>
      </c>
      <c r="AF11" s="10"/>
      <c r="AG11" s="9" t="s">
        <v>22</v>
      </c>
      <c r="AH11" s="14">
        <f t="shared" si="10"/>
        <v>2.29607216137437</v>
      </c>
      <c r="AI11" s="14">
        <f t="shared" si="10"/>
        <v>1.78693985101856</v>
      </c>
      <c r="AJ11" s="14">
        <f t="shared" si="10"/>
        <v>0.353578245309616</v>
      </c>
      <c r="AK11" s="14">
        <f t="shared" si="10"/>
        <v>2.60371258970594</v>
      </c>
      <c r="AL11" s="14">
        <f t="shared" si="10"/>
        <v>1.83448412514894</v>
      </c>
      <c r="AM11" s="14">
        <f t="shared" si="10"/>
        <v>1.70195697296268</v>
      </c>
      <c r="AN11" s="16"/>
      <c r="AO11" s="29"/>
      <c r="AP11" s="18"/>
    </row>
    <row r="12" ht="16.5" spans="1:42">
      <c r="A12" s="10"/>
      <c r="B12" s="10"/>
      <c r="C12" s="11"/>
      <c r="D12" s="11"/>
      <c r="E12" s="11"/>
      <c r="F12" s="11"/>
      <c r="G12" s="11"/>
      <c r="H12" s="11"/>
      <c r="I12" s="11"/>
      <c r="J12" s="1"/>
      <c r="K12" s="10"/>
      <c r="L12" s="1"/>
      <c r="M12" s="1"/>
      <c r="N12" s="1"/>
      <c r="O12" s="1"/>
      <c r="P12" s="1"/>
      <c r="Q12" s="1"/>
      <c r="R12" s="1"/>
      <c r="S12" s="10"/>
      <c r="T12" s="10"/>
      <c r="U12" s="10"/>
      <c r="V12" s="10"/>
      <c r="W12" s="10"/>
      <c r="X12" s="10"/>
      <c r="Y12" s="1"/>
      <c r="Z12" s="10"/>
      <c r="AA12" s="10"/>
      <c r="AB12" s="10"/>
      <c r="AC12" s="10"/>
      <c r="AD12" s="10"/>
      <c r="AE12" s="10"/>
      <c r="AF12" s="10"/>
      <c r="AG12" s="9"/>
      <c r="AH12" s="10"/>
      <c r="AI12" s="10"/>
      <c r="AJ12" s="10"/>
      <c r="AK12" s="10"/>
      <c r="AL12" s="10"/>
      <c r="AM12" s="10"/>
      <c r="AO12" s="16"/>
    </row>
    <row r="13" ht="16.5" spans="1:42">
      <c r="A13" s="10"/>
      <c r="B13" s="10"/>
      <c r="C13" s="11"/>
      <c r="D13" s="11"/>
      <c r="E13" s="11"/>
      <c r="F13" s="11"/>
      <c r="G13" s="11"/>
      <c r="H13" s="11"/>
      <c r="I13" s="11"/>
      <c r="J13" s="1"/>
      <c r="K13" s="10"/>
      <c r="L13" s="10"/>
      <c r="M13" s="10"/>
      <c r="N13" s="10"/>
      <c r="O13" s="10"/>
      <c r="P13" s="10"/>
      <c r="Q13" s="10"/>
      <c r="R13" s="1"/>
      <c r="S13" s="10"/>
      <c r="T13" s="10"/>
      <c r="U13" s="10"/>
      <c r="V13" s="10"/>
      <c r="W13" s="10"/>
      <c r="X13" s="10"/>
      <c r="Y13" s="1"/>
      <c r="Z13" s="10"/>
      <c r="AA13" s="10"/>
      <c r="AB13" s="10"/>
      <c r="AC13" s="10"/>
      <c r="AD13" s="10"/>
      <c r="AE13" s="10"/>
      <c r="AF13" s="10"/>
      <c r="AG13" s="9"/>
      <c r="AJ13" s="9"/>
      <c r="AK13" s="16"/>
      <c r="AL13" s="18"/>
      <c r="AO13" s="16"/>
    </row>
    <row r="14" ht="16.5" spans="1:42">
      <c r="A14" s="10"/>
      <c r="B14" s="10"/>
      <c r="C14" s="11"/>
      <c r="D14" s="11"/>
      <c r="E14" s="11"/>
      <c r="F14" s="11"/>
      <c r="G14" s="11"/>
      <c r="H14" s="11"/>
      <c r="I14" s="11"/>
      <c r="J14" s="1"/>
      <c r="K14" s="10"/>
      <c r="L14" s="1"/>
      <c r="M14" s="1"/>
      <c r="N14" s="1"/>
      <c r="O14" s="1"/>
      <c r="P14" s="1"/>
      <c r="Q14" s="1"/>
      <c r="R14" s="1"/>
      <c r="S14" s="10"/>
      <c r="T14" s="10"/>
      <c r="U14" s="10"/>
      <c r="V14" s="10"/>
      <c r="W14" s="10"/>
      <c r="X14" s="10"/>
      <c r="Y14" s="1"/>
      <c r="Z14" s="10"/>
      <c r="AA14" s="10"/>
      <c r="AB14" s="10"/>
      <c r="AC14" s="10"/>
      <c r="AD14" s="10"/>
      <c r="AE14" s="10"/>
      <c r="AF14" s="10"/>
      <c r="AG14" s="9"/>
      <c r="AI14" s="10"/>
    </row>
    <row r="15" ht="16.5" spans="1:42">
      <c r="A15" s="10"/>
      <c r="B15" s="10"/>
      <c r="C15" s="11"/>
      <c r="D15" s="11"/>
      <c r="E15" s="11"/>
      <c r="F15" s="11"/>
      <c r="G15" s="11"/>
      <c r="H15" s="11"/>
      <c r="I15" s="11"/>
      <c r="J15" s="1"/>
      <c r="K15" s="10"/>
      <c r="L15" s="1"/>
      <c r="M15" s="1"/>
      <c r="N15" s="1"/>
      <c r="O15" s="1"/>
      <c r="P15" s="1"/>
      <c r="Q15" s="1"/>
      <c r="R15" s="1"/>
      <c r="S15" s="10"/>
      <c r="T15" s="10"/>
      <c r="U15" s="10"/>
      <c r="V15" s="10"/>
      <c r="W15" s="10"/>
      <c r="X15" s="10"/>
      <c r="Y15" s="1"/>
      <c r="Z15" s="10"/>
      <c r="AA15" s="10"/>
      <c r="AB15" s="19"/>
      <c r="AC15" s="19"/>
      <c r="AD15" s="19"/>
      <c r="AE15" s="19"/>
      <c r="AF15" s="10"/>
      <c r="AG15" s="9"/>
      <c r="AO15" s="16"/>
    </row>
    <row r="16" ht="16.5" spans="1:42">
      <c r="A16" s="10"/>
      <c r="B16" s="10"/>
      <c r="C16" s="11"/>
      <c r="D16" s="11"/>
      <c r="E16" s="11"/>
      <c r="F16" s="11"/>
      <c r="G16" s="11"/>
      <c r="H16" s="11"/>
      <c r="I16" s="11"/>
      <c r="J16" s="1"/>
      <c r="K16" s="10"/>
      <c r="L16" s="10"/>
      <c r="M16" s="10"/>
      <c r="N16" s="10"/>
      <c r="O16" s="10"/>
      <c r="P16" s="10"/>
      <c r="Q16" s="10"/>
      <c r="R16" s="1"/>
      <c r="S16" s="10"/>
      <c r="T16" s="10"/>
      <c r="U16" s="10"/>
      <c r="V16" s="10"/>
      <c r="W16" s="10"/>
      <c r="X16" s="10"/>
      <c r="Y16" s="1"/>
      <c r="Z16" s="10"/>
      <c r="AA16" s="10"/>
      <c r="AB16" s="16"/>
      <c r="AC16" s="10"/>
      <c r="AD16" s="10"/>
      <c r="AE16" s="16"/>
      <c r="AF16" s="10"/>
      <c r="AG16" s="9"/>
    </row>
    <row r="17" ht="16.5" spans="1:41">
      <c r="A17" s="10"/>
      <c r="B17" s="10"/>
      <c r="C17" s="11"/>
      <c r="D17" s="11"/>
      <c r="E17" s="11"/>
      <c r="F17" s="11"/>
      <c r="G17" s="11"/>
      <c r="H17" s="11"/>
      <c r="I17" s="11"/>
      <c r="J17" s="1"/>
      <c r="K17" s="10"/>
      <c r="L17" s="1"/>
      <c r="M17" s="1"/>
      <c r="N17" s="1"/>
      <c r="O17" s="1"/>
      <c r="P17" s="1"/>
      <c r="Q17" s="1"/>
      <c r="R17" s="1"/>
      <c r="S17" s="10"/>
      <c r="T17" s="10"/>
      <c r="U17" s="10"/>
      <c r="V17" s="10"/>
      <c r="W17" s="10"/>
      <c r="X17" s="10"/>
      <c r="Y17" s="1"/>
      <c r="Z17" s="10"/>
      <c r="AA17" s="10"/>
      <c r="AB17" s="16"/>
      <c r="AC17" s="10"/>
      <c r="AD17" s="10"/>
      <c r="AE17" s="16"/>
      <c r="AF17" s="10"/>
      <c r="AG17" s="9"/>
    </row>
    <row r="18" ht="16.5" spans="1:41">
      <c r="A18" s="10"/>
      <c r="B18" s="10"/>
      <c r="C18" s="11"/>
      <c r="D18" s="11"/>
      <c r="E18" s="11"/>
      <c r="F18" s="11"/>
      <c r="G18" s="11"/>
      <c r="H18" s="11"/>
      <c r="I18" s="11"/>
      <c r="J18" s="1"/>
      <c r="K18" s="10"/>
      <c r="L18" s="1"/>
      <c r="M18" s="1"/>
      <c r="N18" s="1"/>
      <c r="O18" s="1"/>
      <c r="P18" s="1"/>
      <c r="Q18" s="1"/>
      <c r="R18" s="1"/>
      <c r="S18" s="10"/>
      <c r="T18" s="10"/>
      <c r="U18" s="10"/>
      <c r="V18" s="10"/>
      <c r="W18" s="10"/>
      <c r="X18" s="10"/>
      <c r="Y18" s="1"/>
      <c r="Z18" s="10"/>
      <c r="AA18" s="10"/>
      <c r="AB18" s="16"/>
      <c r="AC18" s="10"/>
      <c r="AD18" s="10"/>
      <c r="AE18" s="16"/>
      <c r="AF18" s="10"/>
      <c r="AG18" s="9"/>
    </row>
    <row r="19" ht="16.5" spans="1:41">
      <c r="A19" s="10"/>
      <c r="B19" s="10"/>
      <c r="C19" s="11"/>
      <c r="D19" s="11"/>
      <c r="E19" s="11"/>
      <c r="F19" s="11"/>
      <c r="G19" s="11"/>
      <c r="H19" s="11"/>
      <c r="I19" s="11"/>
      <c r="K19" s="10"/>
      <c r="L19" s="10"/>
      <c r="M19" s="10"/>
      <c r="N19" s="10"/>
      <c r="O19" s="16"/>
      <c r="P19" s="16"/>
      <c r="Q19" s="16"/>
      <c r="R19" s="16"/>
      <c r="S19" s="16"/>
      <c r="T19" s="16"/>
      <c r="U19" s="16"/>
      <c r="V19" s="16"/>
      <c r="W19" s="10"/>
      <c r="X19" s="10"/>
      <c r="Z19" s="10"/>
      <c r="AA19" s="10"/>
      <c r="AB19" s="16"/>
      <c r="AC19" s="10"/>
      <c r="AD19" s="10"/>
      <c r="AE19" s="16"/>
      <c r="AF19" s="10"/>
      <c r="AG19" s="9"/>
    </row>
    <row r="20" ht="16.5" spans="1:41">
      <c r="A20" s="10"/>
      <c r="B20" s="10"/>
      <c r="C20" s="11"/>
      <c r="D20" s="11"/>
      <c r="E20" s="11"/>
      <c r="F20" s="11"/>
      <c r="G20" s="11"/>
      <c r="H20" s="11"/>
      <c r="I20" s="11"/>
      <c r="K20" s="10"/>
      <c r="O20" s="16"/>
      <c r="P20" s="16"/>
      <c r="Q20" s="16"/>
      <c r="R20" s="16"/>
      <c r="S20" s="16"/>
      <c r="T20" s="16"/>
      <c r="U20" s="16"/>
      <c r="V20" s="16"/>
      <c r="W20" s="10"/>
      <c r="X20" s="10"/>
      <c r="Z20" s="10"/>
      <c r="AA20" s="10"/>
      <c r="AB20" s="16"/>
      <c r="AC20" s="10"/>
      <c r="AD20" s="10"/>
      <c r="AE20" s="16"/>
      <c r="AF20" s="10"/>
      <c r="AG20" s="9"/>
      <c r="AK20" s="16"/>
    </row>
    <row r="21" spans="1:41">
      <c r="O21" s="16"/>
      <c r="P21" s="16"/>
      <c r="Q21" s="16"/>
      <c r="R21" s="16"/>
      <c r="S21" s="16"/>
      <c r="T21" s="16"/>
      <c r="U21" s="16"/>
      <c r="V21" s="16"/>
      <c r="AB21" s="16"/>
      <c r="AE21" s="16"/>
      <c r="AO21" s="30"/>
    </row>
    <row r="22" spans="1:41">
      <c r="AB22" s="16"/>
      <c r="AE22" s="16"/>
    </row>
    <row r="23" spans="1:41">
      <c r="AB23" s="16"/>
      <c r="AE23" s="16"/>
    </row>
    <row r="24" spans="1:41">
      <c r="G24" s="11"/>
      <c r="O24" s="18"/>
      <c r="P24" s="18"/>
      <c r="Q24" s="18"/>
      <c r="R24" s="18"/>
      <c r="S24" s="18"/>
      <c r="T24" s="18"/>
      <c r="U24" s="18"/>
      <c r="V24" s="18"/>
      <c r="AB24" s="16"/>
      <c r="AE24" s="16"/>
    </row>
    <row r="25" spans="1:41">
      <c r="O25" s="18"/>
      <c r="P25" s="18"/>
      <c r="Q25" s="18"/>
      <c r="R25" s="18"/>
      <c r="S25" s="18"/>
      <c r="T25" s="18"/>
      <c r="U25" s="18"/>
      <c r="V25" s="18"/>
      <c r="AB25" s="16"/>
    </row>
    <row r="26" customHeight="1" spans="1:41">
      <c r="O26" s="18"/>
      <c r="P26" s="18"/>
      <c r="Q26" s="18"/>
      <c r="R26" s="18"/>
      <c r="S26" s="18"/>
      <c r="T26" s="18"/>
      <c r="U26" s="18"/>
      <c r="V26" s="18"/>
    </row>
    <row r="27" customHeight="1"/>
    <row r="28" customHeight="1"/>
    <row r="29" customHeight="1"/>
    <row r="30" customHeight="1"/>
    <row r="31" customHeight="1"/>
    <row r="32" customHeight="1"/>
    <row r="33" ht="16.5" spans="2:66"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</row>
    <row r="34" ht="16.5" spans="2:66"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</row>
    <row r="35" ht="16.5" spans="2:66">
      <c r="X35" s="10"/>
      <c r="Y35" s="10"/>
      <c r="Z35" s="10"/>
      <c r="AA35" s="10"/>
      <c r="AB35" s="10"/>
      <c r="AC35" s="10"/>
      <c r="AD35" s="16"/>
      <c r="AE35" s="16"/>
      <c r="AF35" s="16"/>
      <c r="AG35" s="16"/>
      <c r="AH35" s="16"/>
      <c r="AI35" s="16"/>
      <c r="AJ35" s="16"/>
      <c r="AK35" s="16"/>
      <c r="AL35" s="16"/>
      <c r="AM35" s="16"/>
      <c r="AN35" s="16"/>
      <c r="AO35" s="16"/>
      <c r="AP35" s="16"/>
      <c r="AQ35" s="16"/>
      <c r="AR35" s="16"/>
      <c r="AS35" s="16"/>
      <c r="AT35" s="16"/>
      <c r="AU35" s="16"/>
      <c r="AV35" s="16"/>
      <c r="AW35" s="16"/>
      <c r="AX35" s="16"/>
      <c r="AY35" s="16"/>
      <c r="AZ35" s="16"/>
      <c r="BA35" s="16"/>
      <c r="BB35" s="16"/>
      <c r="BC35" s="16"/>
      <c r="BD35" s="16"/>
      <c r="BE35" s="16"/>
      <c r="BF35" s="16"/>
      <c r="BG35" s="16"/>
      <c r="BH35" s="16"/>
      <c r="BI35" s="16"/>
      <c r="BJ35" s="16"/>
      <c r="BK35" s="16"/>
      <c r="BL35" s="16"/>
      <c r="BM35" s="16"/>
      <c r="BN35" s="16"/>
    </row>
    <row r="36" ht="16.5" spans="2:66">
      <c r="X36" s="10"/>
      <c r="Y36" s="10"/>
      <c r="Z36" s="10"/>
      <c r="AA36" s="10"/>
      <c r="AB36" s="10"/>
      <c r="AC36" s="10"/>
      <c r="AD36" s="16"/>
      <c r="AE36" s="16"/>
      <c r="AF36" s="16"/>
      <c r="AG36" s="16"/>
      <c r="AH36" s="16"/>
      <c r="AI36" s="16"/>
      <c r="AJ36" s="16"/>
      <c r="AK36" s="16"/>
      <c r="AL36" s="16"/>
      <c r="AM36" s="16"/>
      <c r="AN36" s="16"/>
      <c r="AO36" s="16"/>
      <c r="AP36" s="16"/>
      <c r="AQ36" s="16"/>
      <c r="AR36" s="16"/>
      <c r="AS36" s="16"/>
      <c r="AT36" s="16"/>
      <c r="AU36" s="16"/>
      <c r="AV36" s="16"/>
      <c r="AW36" s="16"/>
      <c r="AX36" s="16"/>
      <c r="AY36" s="16"/>
      <c r="AZ36" s="16"/>
      <c r="BA36" s="16"/>
      <c r="BB36" s="16"/>
      <c r="BC36" s="16"/>
      <c r="BD36" s="16"/>
      <c r="BE36" s="16"/>
      <c r="BF36" s="16"/>
      <c r="BG36" s="16"/>
      <c r="BH36" s="16"/>
      <c r="BI36" s="16"/>
      <c r="BJ36" s="16"/>
      <c r="BK36" s="16"/>
      <c r="BL36" s="16"/>
      <c r="BM36" s="16"/>
      <c r="BN36" s="16"/>
    </row>
    <row r="37" ht="16.5" spans="2:66">
      <c r="H37" s="4"/>
      <c r="X37" s="10"/>
      <c r="Y37" s="10"/>
      <c r="Z37" s="10"/>
      <c r="AA37" s="10"/>
      <c r="AB37" s="10"/>
      <c r="AC37" s="10"/>
      <c r="AD37" s="16"/>
      <c r="AE37" s="16"/>
      <c r="AF37" s="16"/>
      <c r="AG37" s="16"/>
      <c r="AH37" s="16"/>
      <c r="AI37" s="16"/>
      <c r="AJ37" s="16"/>
      <c r="AK37" s="16"/>
      <c r="AL37" s="16"/>
      <c r="AM37" s="16"/>
      <c r="AN37" s="16"/>
      <c r="AO37" s="16"/>
      <c r="AP37" s="16"/>
      <c r="AQ37" s="16"/>
      <c r="AR37" s="16"/>
      <c r="AS37" s="16"/>
      <c r="AT37" s="16"/>
      <c r="AU37" s="16"/>
      <c r="AV37" s="16"/>
      <c r="AW37" s="16"/>
      <c r="AX37" s="16"/>
      <c r="AY37" s="16"/>
      <c r="AZ37" s="16"/>
      <c r="BA37" s="16"/>
      <c r="BB37" s="16"/>
      <c r="BC37" s="16"/>
      <c r="BD37" s="16"/>
      <c r="BE37" s="16"/>
      <c r="BF37" s="16"/>
      <c r="BG37" s="16"/>
      <c r="BH37" s="16"/>
      <c r="BI37" s="16"/>
      <c r="BJ37" s="16"/>
      <c r="BK37" s="16"/>
      <c r="BL37" s="16"/>
      <c r="BM37" s="16"/>
      <c r="BN37" s="16"/>
    </row>
    <row r="38" ht="16.5" spans="2:66">
      <c r="H38" s="10"/>
      <c r="Q38" s="16"/>
      <c r="R38" s="16"/>
      <c r="S38" s="16"/>
      <c r="T38" s="16"/>
      <c r="U38" s="16"/>
      <c r="V38" s="16"/>
      <c r="X38" s="10"/>
      <c r="Y38" s="10"/>
      <c r="Z38" s="10"/>
      <c r="AA38" s="10"/>
      <c r="AB38" s="10"/>
      <c r="AC38" s="10"/>
      <c r="AD38" s="16"/>
      <c r="AE38" s="16"/>
      <c r="AF38" s="16"/>
      <c r="AG38" s="16"/>
      <c r="AH38" s="16"/>
      <c r="AI38" s="16"/>
      <c r="AJ38" s="16"/>
      <c r="AK38" s="16"/>
      <c r="AL38" s="16"/>
      <c r="AM38" s="16"/>
      <c r="AN38" s="16"/>
      <c r="AO38" s="16"/>
      <c r="AP38" s="16"/>
      <c r="AQ38" s="16"/>
      <c r="AR38" s="16"/>
      <c r="AS38" s="16"/>
      <c r="AT38" s="16"/>
      <c r="AU38" s="16"/>
      <c r="AV38" s="16"/>
      <c r="AW38" s="16"/>
      <c r="AX38" s="16"/>
      <c r="AY38" s="16"/>
      <c r="AZ38" s="16"/>
      <c r="BA38" s="16"/>
      <c r="BB38" s="16"/>
      <c r="BC38" s="16"/>
      <c r="BD38" s="16"/>
      <c r="BE38" s="16"/>
      <c r="BF38" s="16"/>
      <c r="BG38" s="16"/>
      <c r="BH38" s="16"/>
      <c r="BI38" s="16"/>
      <c r="BJ38" s="16"/>
      <c r="BK38" s="16"/>
      <c r="BL38" s="16"/>
      <c r="BM38" s="16"/>
      <c r="BN38" s="16"/>
    </row>
    <row r="39" ht="16.5" spans="2:66">
      <c r="H39" s="10"/>
      <c r="Q39" s="16"/>
      <c r="R39" s="16"/>
      <c r="S39" s="16"/>
      <c r="T39" s="16"/>
      <c r="U39" s="16"/>
      <c r="V39" s="16"/>
      <c r="AD39" s="16"/>
      <c r="AE39" s="16"/>
      <c r="AF39" s="16"/>
      <c r="AG39" s="16"/>
      <c r="AH39" s="16"/>
      <c r="AI39" s="16"/>
      <c r="AJ39" s="16"/>
      <c r="AK39" s="16"/>
      <c r="AL39" s="16"/>
      <c r="AM39" s="16"/>
      <c r="AN39" s="16"/>
      <c r="AO39" s="16"/>
      <c r="AP39" s="16"/>
      <c r="AQ39" s="16"/>
      <c r="AR39" s="16"/>
      <c r="AS39" s="16"/>
      <c r="AT39" s="16"/>
      <c r="AU39" s="16"/>
      <c r="AV39" s="16"/>
      <c r="AW39" s="16"/>
      <c r="AX39" s="16"/>
      <c r="AY39" s="16"/>
      <c r="AZ39" s="16"/>
      <c r="BA39" s="16"/>
      <c r="BB39" s="16"/>
      <c r="BC39" s="16"/>
      <c r="BD39" s="16"/>
      <c r="BE39" s="16"/>
      <c r="BF39" s="16"/>
      <c r="BG39" s="16"/>
      <c r="BH39" s="16"/>
      <c r="BI39" s="16"/>
      <c r="BJ39" s="16"/>
      <c r="BK39" s="16"/>
      <c r="BL39" s="16"/>
      <c r="BM39" s="16"/>
      <c r="BN39" s="16"/>
    </row>
    <row r="40" ht="16.5" spans="2:66">
      <c r="H40" s="10"/>
      <c r="Q40" s="16"/>
      <c r="R40" s="16"/>
      <c r="S40" s="16"/>
      <c r="T40" s="16"/>
      <c r="U40" s="16"/>
      <c r="V40" s="16"/>
      <c r="AD40" s="16"/>
      <c r="AE40" s="16"/>
      <c r="AF40" s="16"/>
      <c r="AG40" s="16"/>
      <c r="AH40" s="16"/>
      <c r="AI40" s="16"/>
      <c r="AJ40" s="16"/>
      <c r="AK40" s="16"/>
      <c r="AL40" s="16"/>
      <c r="AM40" s="16"/>
      <c r="AN40" s="16"/>
      <c r="AO40" s="16"/>
      <c r="AP40" s="16"/>
      <c r="AQ40" s="16"/>
      <c r="AR40" s="16"/>
      <c r="AS40" s="16"/>
      <c r="AT40" s="16"/>
      <c r="AU40" s="16"/>
      <c r="AV40" s="16"/>
      <c r="AW40" s="16"/>
      <c r="AX40" s="16"/>
      <c r="AY40" s="16"/>
      <c r="AZ40" s="16"/>
      <c r="BA40" s="16"/>
      <c r="BB40" s="16"/>
      <c r="BC40" s="16"/>
      <c r="BD40" s="16"/>
      <c r="BE40" s="16"/>
      <c r="BF40" s="16"/>
      <c r="BG40" s="16"/>
      <c r="BH40" s="16"/>
      <c r="BI40" s="16"/>
      <c r="BJ40" s="16"/>
      <c r="BK40" s="16"/>
      <c r="BL40" s="16"/>
      <c r="BM40" s="16"/>
      <c r="BN40" s="16"/>
    </row>
    <row r="41" ht="16.5" spans="2:66">
      <c r="H41" s="10"/>
      <c r="Q41" s="16"/>
      <c r="R41" s="16"/>
      <c r="S41" s="16"/>
      <c r="T41" s="16"/>
      <c r="U41" s="16"/>
      <c r="V41" s="16"/>
    </row>
    <row r="42" ht="16.5" spans="2:66">
      <c r="H42" s="10"/>
      <c r="Q42" s="16"/>
      <c r="R42" s="16"/>
      <c r="S42" s="16"/>
      <c r="T42" s="16"/>
      <c r="U42" s="16"/>
      <c r="V42" s="16"/>
    </row>
    <row r="43" ht="16.5" spans="2:66">
      <c r="B43" s="10"/>
      <c r="C43" s="10"/>
      <c r="D43" s="10"/>
      <c r="E43" s="10"/>
      <c r="F43" s="10"/>
      <c r="G43" s="10"/>
      <c r="H43" s="10"/>
      <c r="Q43" s="16"/>
      <c r="R43" s="16"/>
      <c r="S43" s="16"/>
      <c r="T43" s="16"/>
      <c r="U43" s="16"/>
      <c r="V43" s="16"/>
    </row>
    <row r="44" ht="16.5" spans="2:66">
      <c r="B44" s="10"/>
      <c r="C44" s="10"/>
      <c r="D44" s="10"/>
      <c r="E44" s="10"/>
      <c r="F44" s="10"/>
      <c r="G44" s="10"/>
      <c r="H44" s="10"/>
      <c r="Q44" s="16"/>
      <c r="R44" s="16"/>
      <c r="S44" s="16"/>
      <c r="T44" s="16"/>
      <c r="U44" s="16"/>
      <c r="V44" s="16"/>
    </row>
    <row r="45" ht="16.5" spans="2:66">
      <c r="B45" s="10"/>
      <c r="C45" s="10"/>
      <c r="D45" s="10"/>
      <c r="E45" s="10"/>
      <c r="F45" s="10"/>
      <c r="G45" s="10"/>
      <c r="H45" s="10"/>
      <c r="Q45" s="16"/>
      <c r="R45" s="16"/>
      <c r="S45" s="16"/>
      <c r="T45" s="16"/>
      <c r="U45" s="16"/>
      <c r="V45" s="16"/>
    </row>
    <row r="46" customHeight="1" spans="2:66">
      <c r="Q46" s="16"/>
      <c r="R46" s="16"/>
      <c r="S46" s="16"/>
      <c r="T46" s="16"/>
      <c r="U46" s="16"/>
      <c r="V46" s="16"/>
    </row>
    <row r="47" customHeight="1" spans="2:66">
      <c r="Q47" s="16"/>
      <c r="R47" s="16"/>
      <c r="S47" s="16"/>
      <c r="T47" s="16"/>
      <c r="U47" s="16"/>
      <c r="V47" s="16"/>
    </row>
    <row r="48" customHeight="1" spans="2:66">
      <c r="Q48" s="16"/>
      <c r="R48" s="16"/>
      <c r="S48" s="16"/>
      <c r="T48" s="16"/>
      <c r="U48" s="16"/>
      <c r="V48" s="16"/>
    </row>
    <row r="49" customHeight="1" spans="17:74">
      <c r="Q49" s="16"/>
      <c r="R49" s="16"/>
      <c r="S49" s="16"/>
      <c r="T49" s="16"/>
      <c r="U49" s="16"/>
      <c r="V49" s="16"/>
    </row>
    <row r="50" customHeight="1" spans="17:74">
      <c r="Q50" s="16"/>
      <c r="R50" s="16"/>
      <c r="S50" s="16"/>
      <c r="T50" s="16"/>
      <c r="U50" s="16"/>
      <c r="V50" s="16"/>
    </row>
    <row r="51" customHeight="1" spans="17:74">
      <c r="Q51" s="16"/>
      <c r="R51" s="16"/>
      <c r="S51" s="16"/>
      <c r="T51" s="16"/>
      <c r="U51" s="16"/>
      <c r="V51" s="16"/>
    </row>
    <row r="52" customHeight="1" spans="17:74">
      <c r="Q52" s="16"/>
      <c r="R52" s="16"/>
      <c r="S52" s="16"/>
      <c r="T52" s="16"/>
      <c r="U52" s="16"/>
      <c r="V52" s="16"/>
    </row>
    <row r="53" spans="17:74">
      <c r="Q53" s="16"/>
      <c r="R53" s="16"/>
      <c r="S53" s="16"/>
      <c r="T53" s="16"/>
      <c r="U53" s="16"/>
      <c r="V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  <c r="BO53" s="16"/>
      <c r="BP53" s="16"/>
      <c r="BQ53" s="16"/>
      <c r="BR53" s="16"/>
      <c r="BS53" s="16"/>
      <c r="BT53" s="16"/>
      <c r="BU53" s="16"/>
      <c r="BV53" s="16"/>
    </row>
    <row r="54" spans="17:74">
      <c r="Q54" s="16"/>
      <c r="R54" s="16"/>
      <c r="S54" s="16"/>
      <c r="T54" s="16"/>
      <c r="U54" s="16"/>
      <c r="V54" s="16"/>
    </row>
    <row r="55" spans="17:74">
      <c r="Q55" s="16"/>
      <c r="R55" s="16"/>
      <c r="S55" s="16"/>
      <c r="T55" s="16"/>
      <c r="U55" s="16"/>
      <c r="V55" s="16"/>
    </row>
    <row r="56" spans="17:74">
      <c r="Q56" s="16"/>
      <c r="R56" s="16"/>
      <c r="S56" s="16"/>
      <c r="T56" s="16"/>
      <c r="U56" s="16"/>
      <c r="V56" s="16"/>
    </row>
    <row r="57" spans="17:74">
      <c r="Q57" s="16"/>
      <c r="R57" s="16"/>
      <c r="S57" s="16"/>
      <c r="T57" s="16"/>
      <c r="U57" s="16"/>
      <c r="V57" s="16"/>
    </row>
    <row r="58" spans="17:74">
      <c r="Q58" s="16"/>
      <c r="R58" s="16"/>
      <c r="S58" s="16"/>
      <c r="T58" s="16"/>
      <c r="U58" s="16"/>
      <c r="V58" s="16"/>
    </row>
    <row r="59" spans="17:74">
      <c r="Q59" s="16"/>
      <c r="R59" s="16"/>
      <c r="S59" s="16"/>
      <c r="T59" s="16"/>
      <c r="U59" s="16"/>
      <c r="V59" s="16"/>
    </row>
    <row r="60" spans="17:74">
      <c r="Q60" s="16"/>
      <c r="R60" s="16"/>
      <c r="S60" s="16"/>
      <c r="T60" s="16"/>
      <c r="U60" s="16"/>
      <c r="V60" s="16"/>
    </row>
    <row r="61" spans="17:74">
      <c r="Q61" s="16"/>
      <c r="R61" s="16"/>
      <c r="S61" s="16"/>
      <c r="T61" s="16"/>
      <c r="U61" s="16"/>
      <c r="V61" s="16"/>
    </row>
    <row r="62" spans="17:74">
      <c r="Q62" s="16"/>
      <c r="R62" s="16"/>
      <c r="S62" s="16"/>
      <c r="T62" s="16"/>
      <c r="U62" s="16"/>
      <c r="V62" s="16"/>
    </row>
    <row r="63" spans="17:74">
      <c r="Q63" s="16"/>
      <c r="R63" s="16"/>
      <c r="S63" s="16"/>
      <c r="T63" s="16"/>
      <c r="U63" s="16"/>
      <c r="V63" s="16"/>
    </row>
    <row r="64" spans="17:74">
      <c r="Q64" s="16"/>
      <c r="R64" s="16"/>
      <c r="S64" s="16"/>
      <c r="T64" s="16"/>
      <c r="U64" s="16"/>
      <c r="V64" s="16"/>
    </row>
    <row r="65" spans="17:22">
      <c r="Q65" s="16"/>
      <c r="R65" s="16"/>
      <c r="S65" s="16"/>
      <c r="T65" s="16"/>
      <c r="U65" s="16"/>
      <c r="V65" s="16"/>
    </row>
    <row r="66" spans="17:22">
      <c r="Q66" s="16"/>
      <c r="R66" s="16"/>
      <c r="S66" s="16"/>
      <c r="T66" s="16"/>
      <c r="U66" s="16"/>
      <c r="V66" s="16"/>
    </row>
    <row r="67" spans="17:22">
      <c r="Q67" s="16"/>
      <c r="R67" s="16"/>
      <c r="S67" s="16"/>
      <c r="T67" s="16"/>
      <c r="U67" s="16"/>
      <c r="V67" s="16"/>
    </row>
    <row r="68" spans="17:22">
      <c r="Q68" s="16"/>
      <c r="R68" s="16"/>
      <c r="S68" s="16"/>
      <c r="T68" s="16"/>
      <c r="U68" s="16"/>
      <c r="V68" s="16"/>
    </row>
    <row r="69" spans="17:22">
      <c r="Q69" s="16"/>
      <c r="R69" s="16"/>
      <c r="S69" s="16"/>
      <c r="T69" s="16"/>
      <c r="U69" s="16"/>
      <c r="V69" s="16"/>
    </row>
    <row r="70" spans="17:22">
      <c r="Q70" s="16"/>
      <c r="R70" s="16"/>
      <c r="S70" s="16"/>
      <c r="T70" s="16"/>
      <c r="U70" s="16"/>
      <c r="V70" s="16"/>
    </row>
    <row r="71" spans="17:22">
      <c r="Q71" s="16"/>
      <c r="R71" s="16"/>
      <c r="S71" s="16"/>
      <c r="T71" s="16"/>
      <c r="U71" s="16"/>
      <c r="V71" s="16"/>
    </row>
    <row r="72" spans="17:22">
      <c r="Q72" s="16"/>
      <c r="R72" s="16"/>
      <c r="S72" s="16"/>
      <c r="T72" s="16"/>
      <c r="U72" s="16"/>
      <c r="V72" s="16"/>
    </row>
    <row r="73" spans="17:22">
      <c r="Q73" s="16"/>
      <c r="R73" s="16"/>
      <c r="S73" s="16"/>
      <c r="T73" s="16"/>
      <c r="U73" s="16"/>
      <c r="V73" s="16"/>
    </row>
  </sheetData>
  <mergeCells count="8">
    <mergeCell ref="C1:G1"/>
    <mergeCell ref="K1:O1"/>
    <mergeCell ref="S1:V1"/>
    <mergeCell ref="Z1:AC1"/>
    <mergeCell ref="AH1:AK1"/>
    <mergeCell ref="AG12:AG14"/>
    <mergeCell ref="AG15:AG17"/>
    <mergeCell ref="AG18:AG20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91"/>
  <sheetViews>
    <sheetView workbookViewId="0">
      <selection activeCell="AO8" sqref="AO8"/>
    </sheetView>
  </sheetViews>
  <sheetFormatPr defaultColWidth="9" defaultRowHeight="13.5"/>
  <cols>
    <col min="1" max="1" width="15.5" customWidth="1"/>
    <col min="2" max="2" width="19.375" customWidth="1"/>
    <col min="3" max="4" width="9" customWidth="1"/>
    <col min="5" max="5" width="9.225" customWidth="1"/>
    <col min="6" max="6" width="10.3333333333333" customWidth="1"/>
    <col min="7" max="7" width="9.33333333333333" customWidth="1"/>
    <col min="8" max="8" width="8.10833333333333" customWidth="1"/>
    <col min="9" max="9" width="9.44166666666667" customWidth="1"/>
    <col min="10" max="10" width="5.775" customWidth="1"/>
    <col min="11" max="11" width="8.44166666666667" customWidth="1"/>
    <col min="12" max="12" width="6.89166666666667" customWidth="1"/>
    <col min="13" max="13" width="8.10833333333333" customWidth="1"/>
    <col min="14" max="15" width="6.775" customWidth="1"/>
    <col min="16" max="16" width="7.44166666666667" customWidth="1"/>
    <col min="17" max="17" width="7.89166666666667" customWidth="1"/>
    <col min="18" max="18" width="5.66666666666667" customWidth="1"/>
    <col min="19" max="19" width="8" customWidth="1"/>
    <col min="20" max="20" width="7.33333333333333" customWidth="1"/>
    <col min="21" max="21" width="7.66666666666667" customWidth="1"/>
    <col min="22" max="22" width="21" customWidth="1"/>
    <col min="23" max="23" width="7.55833333333333" customWidth="1"/>
    <col min="24" max="24" width="7.225" customWidth="1"/>
    <col min="25" max="25" width="5.66666666666667" customWidth="1"/>
    <col min="26" max="26" width="6.775" customWidth="1"/>
    <col min="27" max="27" width="7.66666666666667" customWidth="1"/>
    <col min="28" max="28" width="8.10833333333333" customWidth="1"/>
    <col min="29" max="29" width="10.25" customWidth="1"/>
    <col min="30" max="30" width="7.89166666666667" customWidth="1"/>
    <col min="31" max="31" width="7.775" customWidth="1"/>
    <col min="32" max="32" width="5.89166666666667" customWidth="1"/>
    <col min="33" max="33" width="9.66666666666667" customWidth="1"/>
    <col min="34" max="34" width="10.775" customWidth="1"/>
    <col min="35" max="35" width="12.225" customWidth="1"/>
    <col min="36" max="36" width="12.5583333333333" customWidth="1"/>
    <col min="37" max="37" width="10.5583333333333" customWidth="1"/>
    <col min="38" max="38" width="11.3333333333333" customWidth="1"/>
    <col min="39" max="39" width="8.44166666666667" customWidth="1"/>
    <col min="42" max="42" width="13.225" customWidth="1"/>
  </cols>
  <sheetData>
    <row r="1" ht="16.5" spans="1:42">
      <c r="A1" s="1"/>
      <c r="B1" s="1"/>
      <c r="C1" s="2" t="s">
        <v>23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4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2"/>
      <c r="AG1" s="3" t="s">
        <v>26</v>
      </c>
      <c r="AH1" s="2" t="s">
        <v>4</v>
      </c>
      <c r="AI1" s="2"/>
      <c r="AJ1" s="2"/>
      <c r="AK1" s="2"/>
      <c r="AL1" s="1"/>
    </row>
    <row r="2" ht="16.5" spans="1:42">
      <c r="A2" s="4" t="s">
        <v>5</v>
      </c>
      <c r="B2" s="4" t="s">
        <v>6</v>
      </c>
      <c r="C2" s="4" t="s">
        <v>7</v>
      </c>
      <c r="D2" s="5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1"/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1"/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  <c r="Y2" s="1"/>
      <c r="Z2" s="4" t="s">
        <v>8</v>
      </c>
      <c r="AA2" s="4" t="s">
        <v>9</v>
      </c>
      <c r="AB2" s="4" t="s">
        <v>10</v>
      </c>
      <c r="AC2" s="4" t="s">
        <v>11</v>
      </c>
      <c r="AD2" s="4" t="s">
        <v>12</v>
      </c>
      <c r="AE2" s="4" t="s">
        <v>13</v>
      </c>
      <c r="AF2" s="4"/>
      <c r="AG2" s="1"/>
      <c r="AH2" s="5" t="s">
        <v>8</v>
      </c>
      <c r="AI2" s="4" t="s">
        <v>9</v>
      </c>
      <c r="AJ2" s="4" t="s">
        <v>10</v>
      </c>
      <c r="AK2" s="6" t="s">
        <v>11</v>
      </c>
      <c r="AL2" s="4" t="s">
        <v>12</v>
      </c>
      <c r="AM2" s="6" t="s">
        <v>13</v>
      </c>
      <c r="AO2" s="8"/>
    </row>
    <row r="3" ht="16.5" spans="1:42">
      <c r="A3" s="9" t="s">
        <v>14</v>
      </c>
      <c r="B3" s="10">
        <v>2</v>
      </c>
      <c r="C3" s="11">
        <v>14.0388412475</v>
      </c>
      <c r="D3" s="11">
        <v>24.2932014465332</v>
      </c>
      <c r="E3" s="11">
        <v>31.5619640350342</v>
      </c>
      <c r="F3" s="11">
        <v>19.6542167663574</v>
      </c>
      <c r="G3" s="20">
        <v>23.9432014465332</v>
      </c>
      <c r="H3" s="11">
        <v>23.376501083374</v>
      </c>
      <c r="I3" s="11">
        <v>15.6545352935791</v>
      </c>
      <c r="J3" s="13"/>
      <c r="K3" s="10"/>
      <c r="L3" s="10"/>
      <c r="M3" s="10"/>
      <c r="N3" s="10"/>
      <c r="O3" s="10"/>
      <c r="P3" s="10"/>
      <c r="Q3" s="10"/>
      <c r="R3" s="10"/>
      <c r="S3" s="10">
        <f t="shared" ref="S3:X3" si="0">D3-$C$3</f>
        <v>10.2543601990332</v>
      </c>
      <c r="T3" s="10">
        <f t="shared" si="0"/>
        <v>17.5231227875342</v>
      </c>
      <c r="U3" s="10">
        <f t="shared" si="0"/>
        <v>5.61537551885742</v>
      </c>
      <c r="V3" s="10">
        <f t="shared" si="0"/>
        <v>9.9043601990332</v>
      </c>
      <c r="W3" s="10">
        <f t="shared" si="0"/>
        <v>9.33765983587402</v>
      </c>
      <c r="X3" s="10">
        <f t="shared" si="0"/>
        <v>1.6156940460791</v>
      </c>
      <c r="Y3" s="10"/>
      <c r="Z3" s="10">
        <f>S3-$S$3</f>
        <v>0</v>
      </c>
      <c r="AA3" s="10">
        <f>T3-$T$3</f>
        <v>0</v>
      </c>
      <c r="AB3" s="10">
        <f>U3-$U$3</f>
        <v>0</v>
      </c>
      <c r="AC3" s="10">
        <f>V3-$V$3</f>
        <v>0</v>
      </c>
      <c r="AD3" s="10">
        <f>W3-$W$3</f>
        <v>0</v>
      </c>
      <c r="AE3" s="10">
        <f>X3-$X$3</f>
        <v>0</v>
      </c>
      <c r="AF3" s="10"/>
      <c r="AG3" s="9" t="s">
        <v>14</v>
      </c>
      <c r="AH3" s="14">
        <f>2^-Z3</f>
        <v>1</v>
      </c>
      <c r="AI3" s="14">
        <f t="shared" ref="AI3:AM18" si="1">2^-AA3</f>
        <v>1</v>
      </c>
      <c r="AJ3" s="14">
        <f t="shared" si="1"/>
        <v>1</v>
      </c>
      <c r="AK3" s="14">
        <f t="shared" si="1"/>
        <v>1</v>
      </c>
      <c r="AL3" s="14">
        <f t="shared" si="1"/>
        <v>1</v>
      </c>
      <c r="AM3" s="14">
        <f t="shared" si="1"/>
        <v>1</v>
      </c>
    </row>
    <row r="4" ht="16.5" spans="1:42">
      <c r="A4" s="9"/>
      <c r="B4" s="10">
        <v>3</v>
      </c>
      <c r="C4" s="11">
        <v>14.1415538787842</v>
      </c>
      <c r="D4" s="11">
        <v>24.3640975952148</v>
      </c>
      <c r="E4" s="11">
        <v>32.0832633972168</v>
      </c>
      <c r="F4" s="11">
        <v>18.9257125854492</v>
      </c>
      <c r="G4" s="20">
        <v>23.2640975952148</v>
      </c>
      <c r="H4" s="11">
        <v>23.5360069274902</v>
      </c>
      <c r="I4" s="11">
        <v>15.8114442825317</v>
      </c>
      <c r="J4" s="13"/>
      <c r="K4" s="10">
        <f>AVERAGE(C3:C5)</f>
        <v>14.1130574544076</v>
      </c>
      <c r="L4" s="10">
        <f t="shared" ref="L4:Q4" si="2">AVERAGE(D3:D5)</f>
        <v>24.3179003397624</v>
      </c>
      <c r="M4" s="10">
        <f t="shared" si="2"/>
        <v>31.8797925313314</v>
      </c>
      <c r="N4" s="10">
        <f t="shared" si="2"/>
        <v>19.1311454772949</v>
      </c>
      <c r="O4" s="10">
        <f t="shared" si="2"/>
        <v>23.834567006429</v>
      </c>
      <c r="P4" s="10">
        <f t="shared" si="2"/>
        <v>23.5552570343018</v>
      </c>
      <c r="Q4" s="10">
        <f t="shared" si="2"/>
        <v>15.4916299184163</v>
      </c>
      <c r="S4" s="10">
        <f>D4-$C$4</f>
        <v>10.2225437164307</v>
      </c>
      <c r="T4" s="10">
        <f t="shared" ref="T4:X4" si="3">E4-$C$4</f>
        <v>17.9417095184326</v>
      </c>
      <c r="U4" s="10">
        <f t="shared" si="3"/>
        <v>4.78415870666504</v>
      </c>
      <c r="V4" s="10">
        <f t="shared" si="3"/>
        <v>9.12254371643062</v>
      </c>
      <c r="W4" s="10">
        <f t="shared" si="3"/>
        <v>9.39445304870605</v>
      </c>
      <c r="X4" s="10">
        <f t="shared" si="3"/>
        <v>1.66989040374752</v>
      </c>
      <c r="Y4" s="10"/>
      <c r="Z4" s="10">
        <f>S4-$S$4</f>
        <v>0</v>
      </c>
      <c r="AA4" s="10">
        <f>T4-$T$4</f>
        <v>0</v>
      </c>
      <c r="AB4" s="10">
        <f>U4-$U$4</f>
        <v>0</v>
      </c>
      <c r="AC4" s="10">
        <f>V4-$V$4</f>
        <v>0</v>
      </c>
      <c r="AD4" s="10">
        <f>W4-$W$4</f>
        <v>0</v>
      </c>
      <c r="AE4" s="10">
        <f>X4-$X$4</f>
        <v>0</v>
      </c>
      <c r="AF4" s="10"/>
      <c r="AG4" s="9"/>
      <c r="AH4" s="14">
        <f>2^-Z4</f>
        <v>1</v>
      </c>
      <c r="AI4" s="14">
        <f>2^-AA4</f>
        <v>1</v>
      </c>
      <c r="AJ4" s="14">
        <f>2^-AB4</f>
        <v>1</v>
      </c>
      <c r="AK4" s="14">
        <f>2^-AC4</f>
        <v>1</v>
      </c>
      <c r="AL4" s="14">
        <f t="shared" si="1"/>
        <v>1</v>
      </c>
      <c r="AM4" s="14">
        <f t="shared" si="1"/>
        <v>1</v>
      </c>
    </row>
    <row r="5" ht="16.5" spans="1:42">
      <c r="A5" s="9"/>
      <c r="B5" s="10">
        <v>4</v>
      </c>
      <c r="C5" s="11">
        <v>14.1587772369385</v>
      </c>
      <c r="D5" s="11">
        <v>24.2964019775391</v>
      </c>
      <c r="E5" s="11">
        <v>31.9941501617432</v>
      </c>
      <c r="F5" s="11">
        <v>18.8135070800781</v>
      </c>
      <c r="G5" s="20">
        <v>24.2964019775391</v>
      </c>
      <c r="H5" s="11">
        <v>23.753263092041</v>
      </c>
      <c r="I5" s="11">
        <v>15.0089101791382</v>
      </c>
      <c r="J5" s="13"/>
      <c r="K5" s="10"/>
      <c r="L5" s="10"/>
      <c r="M5" s="10"/>
      <c r="N5" s="10"/>
      <c r="O5" s="10"/>
      <c r="P5" s="10"/>
      <c r="Q5" s="10"/>
      <c r="R5" s="10"/>
      <c r="S5" s="10">
        <f>D5-$C$5</f>
        <v>10.1376247406006</v>
      </c>
      <c r="T5" s="10">
        <f>E5-$C$5</f>
        <v>17.8353729248047</v>
      </c>
      <c r="U5" s="10">
        <f>F5-$C$5</f>
        <v>4.65472984313965</v>
      </c>
      <c r="V5" s="10">
        <f>G5-$C$5</f>
        <v>10.1376247406006</v>
      </c>
      <c r="W5" s="10">
        <f t="shared" ref="W5:X5" si="4">H5-$C$5</f>
        <v>9.59448585510252</v>
      </c>
      <c r="X5" s="10">
        <f t="shared" si="4"/>
        <v>0.850132942199707</v>
      </c>
      <c r="Y5" s="10"/>
      <c r="Z5" s="10">
        <f>S5-$S$5</f>
        <v>0</v>
      </c>
      <c r="AA5" s="10">
        <f>T5-$T$5</f>
        <v>0</v>
      </c>
      <c r="AB5" s="10">
        <f>U5-$U$5</f>
        <v>0</v>
      </c>
      <c r="AC5" s="10">
        <f>V5-$V$5</f>
        <v>0</v>
      </c>
      <c r="AD5" s="10">
        <f>W5-$W$5</f>
        <v>0</v>
      </c>
      <c r="AE5" s="10">
        <f>X5-$X$5</f>
        <v>0</v>
      </c>
      <c r="AF5" s="10"/>
      <c r="AG5" s="9"/>
      <c r="AH5" s="14">
        <f>2^-Z5</f>
        <v>1</v>
      </c>
      <c r="AI5" s="14">
        <f t="shared" ref="AI5:AM20" si="5">2^-AA5</f>
        <v>1</v>
      </c>
      <c r="AJ5" s="14">
        <f t="shared" si="5"/>
        <v>1</v>
      </c>
      <c r="AK5" s="14">
        <f t="shared" si="5"/>
        <v>1</v>
      </c>
      <c r="AL5" s="14">
        <f t="shared" si="1"/>
        <v>1</v>
      </c>
      <c r="AM5" s="14">
        <f>2^-AE5</f>
        <v>1</v>
      </c>
    </row>
    <row r="6" ht="16.5" spans="1:42">
      <c r="A6" s="9" t="s">
        <v>15</v>
      </c>
      <c r="B6" s="10">
        <v>2</v>
      </c>
      <c r="C6" s="11">
        <v>14.1321659088135</v>
      </c>
      <c r="D6" s="20">
        <v>24.181080078125</v>
      </c>
      <c r="E6" s="20">
        <v>31.501580871582</v>
      </c>
      <c r="F6" s="12">
        <v>20.0141169128417</v>
      </c>
      <c r="G6" s="20">
        <v>23.887080078125</v>
      </c>
      <c r="H6" s="12">
        <v>23.520158325195</v>
      </c>
      <c r="I6" s="12">
        <v>15.7682412490844</v>
      </c>
      <c r="J6" s="13"/>
      <c r="K6" s="10"/>
      <c r="L6" s="10"/>
      <c r="M6" s="10"/>
      <c r="N6" s="10"/>
      <c r="O6" s="10"/>
      <c r="P6" s="10"/>
      <c r="Q6" s="10"/>
      <c r="R6" s="10"/>
      <c r="S6" s="10">
        <f>D6-$C$6</f>
        <v>10.0489141693115</v>
      </c>
      <c r="T6" s="10">
        <f t="shared" ref="T6:X6" si="6">E6-$C$6</f>
        <v>17.3694149627685</v>
      </c>
      <c r="U6" s="10">
        <f t="shared" si="6"/>
        <v>5.88195100402822</v>
      </c>
      <c r="V6" s="10">
        <f t="shared" si="6"/>
        <v>9.75491416931152</v>
      </c>
      <c r="W6" s="10">
        <f t="shared" si="6"/>
        <v>9.38799241638152</v>
      </c>
      <c r="X6" s="10">
        <f t="shared" si="6"/>
        <v>1.63607534027092</v>
      </c>
      <c r="Y6" s="10"/>
      <c r="Z6" s="10">
        <f>S6-$S$3</f>
        <v>-0.20544602972168</v>
      </c>
      <c r="AA6" s="10">
        <f>T6-$T$3</f>
        <v>-0.153707824765654</v>
      </c>
      <c r="AB6" s="10">
        <f>U6-$U$3</f>
        <v>0.266575485170803</v>
      </c>
      <c r="AC6" s="10">
        <f>V6-$V$3</f>
        <v>-0.149446029721679</v>
      </c>
      <c r="AD6" s="10">
        <f>W6-$W$3</f>
        <v>0.050332580507499</v>
      </c>
      <c r="AE6" s="10">
        <f>X6-$X$3</f>
        <v>0.0203812941918251</v>
      </c>
      <c r="AF6" s="10"/>
      <c r="AG6" s="9" t="s">
        <v>15</v>
      </c>
      <c r="AH6" s="14">
        <f t="shared" ref="AH6:AM29" si="7">2^-Z6</f>
        <v>1.15304277129589</v>
      </c>
      <c r="AI6" s="14">
        <f t="shared" si="5"/>
        <v>1.11242480900881</v>
      </c>
      <c r="AJ6" s="14">
        <f t="shared" si="5"/>
        <v>0.831290433864101</v>
      </c>
      <c r="AK6" s="14">
        <f t="shared" si="5"/>
        <v>1.10914349811227</v>
      </c>
      <c r="AL6" s="14">
        <f t="shared" si="1"/>
        <v>0.96571367995219</v>
      </c>
      <c r="AM6" s="14">
        <f t="shared" si="1"/>
        <v>0.985972084540612</v>
      </c>
      <c r="AN6" s="16"/>
      <c r="AO6" s="17"/>
      <c r="AP6" s="18"/>
    </row>
    <row r="7" ht="16.5" spans="1:42">
      <c r="A7" s="9"/>
      <c r="B7" s="10">
        <v>3</v>
      </c>
      <c r="C7" s="11">
        <v>14.0593414306</v>
      </c>
      <c r="D7" s="20">
        <v>23.8983371582031</v>
      </c>
      <c r="E7" s="20">
        <v>31.5902102966308</v>
      </c>
      <c r="F7" s="12">
        <v>19.2272295379638</v>
      </c>
      <c r="G7" s="20">
        <v>23.3983371582031</v>
      </c>
      <c r="H7" s="12">
        <v>23.6627248840332</v>
      </c>
      <c r="I7" s="12">
        <v>15.9233953300476</v>
      </c>
      <c r="J7" s="13"/>
      <c r="K7" s="10">
        <f>AVERAGE(C6:C8)</f>
        <v>14.0522514978831</v>
      </c>
      <c r="L7" s="10">
        <f>AVERAGE(D6:D8)</f>
        <v>23.9837403208414</v>
      </c>
      <c r="M7" s="10">
        <f>AVERAGE(E6:E8)</f>
        <v>31.6014747248331</v>
      </c>
      <c r="N7" s="10">
        <f>AVERAGE(F6:F8)</f>
        <v>19.5221518885294</v>
      </c>
      <c r="O7" s="10">
        <f>AVERAGE(G6:G8)</f>
        <v>23.8480736541748</v>
      </c>
      <c r="P7" s="10">
        <f t="shared" ref="P7:Q7" si="8">AVERAGE(H6:H8)</f>
        <v>23.7306927564094</v>
      </c>
      <c r="Q7" s="10">
        <f t="shared" si="8"/>
        <v>15.6263304384867</v>
      </c>
      <c r="R7" s="10"/>
      <c r="S7" s="10">
        <f>D7-$C$7</f>
        <v>9.8389957276031</v>
      </c>
      <c r="T7" s="10">
        <f t="shared" ref="T7:X7" si="9">E7-$C$7</f>
        <v>17.5308688660308</v>
      </c>
      <c r="U7" s="10">
        <f t="shared" si="9"/>
        <v>5.1678881073638</v>
      </c>
      <c r="V7" s="10">
        <f t="shared" si="9"/>
        <v>9.3389957276031</v>
      </c>
      <c r="W7" s="10">
        <f t="shared" si="9"/>
        <v>9.6033834534332</v>
      </c>
      <c r="X7" s="10">
        <f t="shared" si="9"/>
        <v>1.8640538994476</v>
      </c>
      <c r="Y7" s="10"/>
      <c r="Z7" s="10">
        <f>S7-$S$4</f>
        <v>-0.383547988827566</v>
      </c>
      <c r="AA7" s="10">
        <f>T7-$T$4</f>
        <v>-0.410840652401816</v>
      </c>
      <c r="AB7" s="10">
        <f>U7-$U$4</f>
        <v>0.383729400698762</v>
      </c>
      <c r="AC7" s="10">
        <f>V7-$V$4</f>
        <v>0.216452011172478</v>
      </c>
      <c r="AD7" s="10">
        <f>W7-$W$4</f>
        <v>0.208930404727145</v>
      </c>
      <c r="AE7" s="10">
        <f>X7-$X$4</f>
        <v>0.19416349570008</v>
      </c>
      <c r="AF7" s="10"/>
      <c r="AG7" s="9"/>
      <c r="AH7" s="14">
        <f t="shared" si="7"/>
        <v>1.30454615594495</v>
      </c>
      <c r="AI7" s="14">
        <f t="shared" si="5"/>
        <v>1.32946025940703</v>
      </c>
      <c r="AJ7" s="14">
        <f t="shared" si="5"/>
        <v>0.76645372662517</v>
      </c>
      <c r="AK7" s="14">
        <f t="shared" si="5"/>
        <v>0.860679486368839</v>
      </c>
      <c r="AL7" s="14">
        <f t="shared" si="1"/>
        <v>0.865178425584139</v>
      </c>
      <c r="AM7" s="14">
        <f t="shared" si="1"/>
        <v>0.874079558347204</v>
      </c>
      <c r="AN7" s="16"/>
      <c r="AO7" s="17"/>
      <c r="AP7" s="18"/>
    </row>
    <row r="8" ht="16.5" spans="1:42">
      <c r="A8" s="9"/>
      <c r="B8" s="10">
        <v>4</v>
      </c>
      <c r="C8" s="11">
        <v>13.9652471542358</v>
      </c>
      <c r="D8" s="20">
        <v>23.8718037261962</v>
      </c>
      <c r="E8" s="20">
        <v>31.7126330062866</v>
      </c>
      <c r="F8" s="12">
        <v>19.3251092147827</v>
      </c>
      <c r="G8" s="12">
        <v>24.2588037261962</v>
      </c>
      <c r="H8" s="12">
        <v>24.00919506</v>
      </c>
      <c r="I8" s="12">
        <v>15.1873547363281</v>
      </c>
      <c r="J8" s="13"/>
      <c r="K8" s="10"/>
      <c r="L8" s="10"/>
      <c r="M8" s="10"/>
      <c r="N8" s="10"/>
      <c r="O8" s="10"/>
      <c r="P8" s="10"/>
      <c r="Q8" s="10"/>
      <c r="R8" s="10"/>
      <c r="S8" s="10">
        <f>D8-$C$8</f>
        <v>9.90655657196036</v>
      </c>
      <c r="T8" s="10">
        <f t="shared" ref="T8:X8" si="10">E8-$C$8</f>
        <v>17.7473858520508</v>
      </c>
      <c r="U8" s="10">
        <f t="shared" si="10"/>
        <v>5.35986206054686</v>
      </c>
      <c r="V8" s="10">
        <f t="shared" si="10"/>
        <v>10.2935565719604</v>
      </c>
      <c r="W8" s="10">
        <f t="shared" si="10"/>
        <v>10.0439479057642</v>
      </c>
      <c r="X8" s="10">
        <f t="shared" si="10"/>
        <v>1.22210758209226</v>
      </c>
      <c r="Y8" s="10"/>
      <c r="Z8" s="10">
        <f>S8-$S$5</f>
        <v>-0.231068168640224</v>
      </c>
      <c r="AA8" s="10">
        <f>T8-$T$5</f>
        <v>-0.0879870727539256</v>
      </c>
      <c r="AB8" s="10">
        <f>U8-$U$5</f>
        <v>0.705132217407211</v>
      </c>
      <c r="AC8" s="10">
        <f>V8-$V$5</f>
        <v>0.155931831359773</v>
      </c>
      <c r="AD8" s="10">
        <f>W8-$W$5</f>
        <v>0.449462050661637</v>
      </c>
      <c r="AE8" s="10">
        <f>X8-$X$5</f>
        <v>0.371974639892553</v>
      </c>
      <c r="AF8" s="10"/>
      <c r="AG8" s="9"/>
      <c r="AH8" s="14">
        <f t="shared" si="7"/>
        <v>1.17370363552516</v>
      </c>
      <c r="AI8" s="14">
        <f t="shared" si="5"/>
        <v>1.06288615034136</v>
      </c>
      <c r="AJ8" s="14">
        <f t="shared" si="5"/>
        <v>0.613386271577194</v>
      </c>
      <c r="AK8" s="14">
        <f t="shared" si="5"/>
        <v>0.897552459827539</v>
      </c>
      <c r="AL8" s="14">
        <f t="shared" si="1"/>
        <v>0.732315861592283</v>
      </c>
      <c r="AM8" s="14">
        <f>2^-AE8</f>
        <v>0.772724132695161</v>
      </c>
      <c r="AN8" s="16"/>
      <c r="AO8" s="17"/>
      <c r="AP8" s="18"/>
    </row>
    <row r="9" ht="16.5" spans="1:42">
      <c r="A9" s="9" t="s">
        <v>16</v>
      </c>
      <c r="B9" s="10">
        <v>2</v>
      </c>
      <c r="C9" s="11">
        <v>14.029673576355</v>
      </c>
      <c r="D9" s="20">
        <v>24.1450838150024</v>
      </c>
      <c r="E9" s="20">
        <v>31.685144744873</v>
      </c>
      <c r="F9" s="12">
        <v>20.1209936523437</v>
      </c>
      <c r="G9" s="12">
        <v>23.6908381500244</v>
      </c>
      <c r="H9" s="12">
        <v>23.3132686920166</v>
      </c>
      <c r="I9" s="12">
        <v>15.506682312011</v>
      </c>
      <c r="J9" s="13"/>
      <c r="K9" s="10"/>
      <c r="L9" s="10"/>
      <c r="M9" s="10"/>
      <c r="N9" s="10"/>
      <c r="O9" s="10"/>
      <c r="P9" s="10"/>
      <c r="Q9" s="10"/>
      <c r="R9" s="10"/>
      <c r="S9" s="10">
        <f>D9-$C$9</f>
        <v>10.1154102386474</v>
      </c>
      <c r="T9" s="10">
        <f t="shared" ref="T9:X9" si="11">E9-$C$9</f>
        <v>17.655471168518</v>
      </c>
      <c r="U9" s="10">
        <f t="shared" si="11"/>
        <v>6.09132007598872</v>
      </c>
      <c r="V9" s="10">
        <f t="shared" si="11"/>
        <v>9.66116457366942</v>
      </c>
      <c r="W9" s="10">
        <f t="shared" si="11"/>
        <v>9.28359511566162</v>
      </c>
      <c r="X9" s="10">
        <f t="shared" si="11"/>
        <v>1.47700873565602</v>
      </c>
      <c r="Y9" s="10"/>
      <c r="Z9" s="10">
        <f>S9-$S$3</f>
        <v>-0.138949960385782</v>
      </c>
      <c r="AA9" s="10">
        <f>T9-$T$3</f>
        <v>0.132348380983842</v>
      </c>
      <c r="AB9" s="10">
        <f>U9-$U$3</f>
        <v>0.475944557131298</v>
      </c>
      <c r="AC9" s="10">
        <f>V9-$V$3</f>
        <v>-0.24319562536378</v>
      </c>
      <c r="AD9" s="10">
        <f>W9-$W$3</f>
        <v>-0.0540647202124038</v>
      </c>
      <c r="AE9" s="10">
        <f>X9-$X$3</f>
        <v>-0.13868531042308</v>
      </c>
      <c r="AF9" s="10"/>
      <c r="AG9" s="9" t="s">
        <v>16</v>
      </c>
      <c r="AH9" s="14">
        <f t="shared" si="7"/>
        <v>1.10110340586493</v>
      </c>
      <c r="AI9" s="14">
        <f>2^-AA9</f>
        <v>0.912345149475808</v>
      </c>
      <c r="AJ9" s="14">
        <f t="shared" si="5"/>
        <v>0.718995896953854</v>
      </c>
      <c r="AK9" s="14">
        <f t="shared" si="5"/>
        <v>1.18361150524149</v>
      </c>
      <c r="AL9" s="14">
        <f t="shared" si="1"/>
        <v>1.03818584317225</v>
      </c>
      <c r="AM9" s="14">
        <f t="shared" si="1"/>
        <v>1.10090143646695</v>
      </c>
      <c r="AN9" s="16"/>
      <c r="AO9" s="17"/>
      <c r="AP9" s="18"/>
    </row>
    <row r="10" ht="15" customHeight="1" spans="1:42">
      <c r="A10" s="9"/>
      <c r="B10" s="10">
        <v>3</v>
      </c>
      <c r="C10" s="11">
        <v>13.8029403686</v>
      </c>
      <c r="D10" s="20">
        <v>23.8571242080688</v>
      </c>
      <c r="E10" s="20">
        <v>31.5378821868896</v>
      </c>
      <c r="F10" s="12">
        <v>19.2584860076904</v>
      </c>
      <c r="G10" s="12">
        <v>22.9500242080688</v>
      </c>
      <c r="H10" s="12">
        <v>23.2650935668945</v>
      </c>
      <c r="I10" s="12">
        <v>15.503578536987</v>
      </c>
      <c r="J10" s="13"/>
      <c r="K10" s="10">
        <f>AVERAGE(C9:C11)</f>
        <v>13.9786996841256</v>
      </c>
      <c r="L10" s="10">
        <f>AVERAGE(D9:D11)</f>
        <v>24.1252781840006</v>
      </c>
      <c r="M10" s="10">
        <f>AVERAGE(E9:E11)</f>
        <v>31.6498679743448</v>
      </c>
      <c r="N10" s="10">
        <f>AVERAGE(F9:F11)</f>
        <v>20.0268801778157</v>
      </c>
      <c r="O10" s="10">
        <f>AVERAGE(G9:G11)</f>
        <v>23.5319296290079</v>
      </c>
      <c r="P10" s="10">
        <f t="shared" ref="P10:Q10" si="12">AVERAGE(H9:H11)</f>
        <v>23.418521891276</v>
      </c>
      <c r="Q10" s="10">
        <f t="shared" si="12"/>
        <v>15.6527228529993</v>
      </c>
      <c r="R10" s="10"/>
      <c r="S10" s="10">
        <f>D10-$C$10</f>
        <v>10.0541838394688</v>
      </c>
      <c r="T10" s="10">
        <f t="shared" ref="T10:X10" si="13">E10-$C$10</f>
        <v>17.7349418182896</v>
      </c>
      <c r="U10" s="10">
        <f t="shared" si="13"/>
        <v>5.4555456390904</v>
      </c>
      <c r="V10" s="10">
        <f t="shared" si="13"/>
        <v>9.1470838394688</v>
      </c>
      <c r="W10" s="10">
        <f t="shared" si="13"/>
        <v>9.4621531982945</v>
      </c>
      <c r="X10" s="10">
        <f t="shared" si="13"/>
        <v>1.700638168387</v>
      </c>
      <c r="Y10" s="10"/>
      <c r="Z10" s="10">
        <f>S10-$S$4</f>
        <v>-0.168359876961864</v>
      </c>
      <c r="AA10" s="10">
        <f>T10-$T$4</f>
        <v>-0.206767700143018</v>
      </c>
      <c r="AB10" s="10">
        <f>U10-$U$4</f>
        <v>0.671386932425362</v>
      </c>
      <c r="AC10" s="10">
        <f>V10-$V$4</f>
        <v>0.0245401230381805</v>
      </c>
      <c r="AD10" s="10">
        <f>W10-$W$4</f>
        <v>0.0677001495884451</v>
      </c>
      <c r="AE10" s="10">
        <f>X10-$X$4</f>
        <v>0.0307477646394805</v>
      </c>
      <c r="AF10" s="10"/>
      <c r="AG10" s="9"/>
      <c r="AH10" s="14">
        <f t="shared" si="7"/>
        <v>1.12378019245737</v>
      </c>
      <c r="AI10" s="14">
        <f t="shared" si="5"/>
        <v>1.15409957176063</v>
      </c>
      <c r="AJ10" s="14">
        <f t="shared" si="5"/>
        <v>0.627902763762336</v>
      </c>
      <c r="AK10" s="14">
        <f t="shared" si="5"/>
        <v>0.983133934754418</v>
      </c>
      <c r="AL10" s="14">
        <f t="shared" si="1"/>
        <v>0.954157842552223</v>
      </c>
      <c r="AM10" s="14">
        <f t="shared" si="1"/>
        <v>0.978912784856554</v>
      </c>
      <c r="AN10" s="16"/>
      <c r="AO10" s="17"/>
      <c r="AP10" s="18"/>
    </row>
    <row r="11" ht="16.5" spans="1:42">
      <c r="A11" s="9"/>
      <c r="B11" s="10">
        <v>4</v>
      </c>
      <c r="C11" s="11">
        <v>14.1034851074219</v>
      </c>
      <c r="D11" s="20">
        <v>24.3736265289306</v>
      </c>
      <c r="E11" s="20">
        <v>31.7265769912719</v>
      </c>
      <c r="F11" s="12">
        <v>20.701160873413</v>
      </c>
      <c r="G11" s="20">
        <v>23.9549265289306</v>
      </c>
      <c r="H11" s="12">
        <v>23.6772034149169</v>
      </c>
      <c r="I11" s="12">
        <v>15.94790771</v>
      </c>
      <c r="J11" s="13"/>
      <c r="K11" s="10"/>
      <c r="L11" s="10"/>
      <c r="M11" s="10"/>
      <c r="N11" s="10"/>
      <c r="O11" s="10"/>
      <c r="P11" s="10"/>
      <c r="Q11" s="10"/>
      <c r="R11" s="10"/>
      <c r="S11" s="10">
        <f>D11-$C$11</f>
        <v>10.2701414215087</v>
      </c>
      <c r="T11" s="10">
        <f t="shared" ref="T11:X11" si="14">E11-$C$11</f>
        <v>17.62309188385</v>
      </c>
      <c r="U11" s="10">
        <f t="shared" si="14"/>
        <v>6.59767576599112</v>
      </c>
      <c r="V11" s="10">
        <f t="shared" si="14"/>
        <v>9.85144142150872</v>
      </c>
      <c r="W11" s="10">
        <f t="shared" si="14"/>
        <v>9.57371830749502</v>
      </c>
      <c r="X11" s="10">
        <f t="shared" si="14"/>
        <v>1.84442260257813</v>
      </c>
      <c r="Y11" s="10"/>
      <c r="Z11" s="10">
        <f>S11-$S$3</f>
        <v>0.0157812224755229</v>
      </c>
      <c r="AA11" s="10">
        <f>T11-$T$3</f>
        <v>0.0999690963158493</v>
      </c>
      <c r="AB11" s="10">
        <f>U11-$U$3</f>
        <v>0.982300247133702</v>
      </c>
      <c r="AC11" s="10">
        <f>V11-$V$3</f>
        <v>-0.0529187775244768</v>
      </c>
      <c r="AD11" s="10">
        <f>W11-$W$3</f>
        <v>0.236058471621002</v>
      </c>
      <c r="AE11" s="10">
        <f>X11-$X$3</f>
        <v>0.228728556499027</v>
      </c>
      <c r="AF11" s="10"/>
      <c r="AG11" s="9"/>
      <c r="AH11" s="14">
        <f t="shared" si="7"/>
        <v>0.989120900271408</v>
      </c>
      <c r="AI11" s="14">
        <f t="shared" si="5"/>
        <v>0.933052978065411</v>
      </c>
      <c r="AJ11" s="14">
        <f t="shared" si="5"/>
        <v>0.506172050486625</v>
      </c>
      <c r="AK11" s="14">
        <f t="shared" si="5"/>
        <v>1.0373615323699</v>
      </c>
      <c r="AL11" s="14">
        <f t="shared" si="1"/>
        <v>0.849061833749479</v>
      </c>
      <c r="AM11" s="14">
        <f t="shared" si="1"/>
        <v>0.853386647959438</v>
      </c>
      <c r="AN11" s="16"/>
      <c r="AO11" s="17"/>
      <c r="AP11" s="18"/>
    </row>
    <row r="12" ht="16.5" spans="1:42">
      <c r="A12" s="9" t="s">
        <v>17</v>
      </c>
      <c r="B12" s="10">
        <v>2</v>
      </c>
      <c r="C12" s="11">
        <v>14.2716789245605</v>
      </c>
      <c r="D12" s="20">
        <v>23.7473740463256</v>
      </c>
      <c r="E12" s="20">
        <v>31.4286271514892</v>
      </c>
      <c r="F12" s="12">
        <v>20.1191224975585</v>
      </c>
      <c r="G12" s="20">
        <v>23.409404632568</v>
      </c>
      <c r="H12" s="12">
        <v>23.1802723648071</v>
      </c>
      <c r="I12" s="12">
        <v>15.386919128417</v>
      </c>
      <c r="J12" s="13"/>
      <c r="K12" s="10"/>
      <c r="L12" s="10"/>
      <c r="M12" s="10"/>
      <c r="N12" s="10"/>
      <c r="O12" s="10"/>
      <c r="P12" s="10"/>
      <c r="Q12" s="10"/>
      <c r="R12" s="10"/>
      <c r="S12" s="10">
        <f>D12-$C$12</f>
        <v>9.47569512176505</v>
      </c>
      <c r="T12" s="10">
        <f t="shared" ref="T12:X12" si="15">E12-$C$12</f>
        <v>17.1569482269287</v>
      </c>
      <c r="U12" s="10">
        <f t="shared" si="15"/>
        <v>5.84744357299795</v>
      </c>
      <c r="V12" s="10">
        <f t="shared" si="15"/>
        <v>9.13772570800745</v>
      </c>
      <c r="W12" s="10">
        <f t="shared" si="15"/>
        <v>8.90859344024655</v>
      </c>
      <c r="X12" s="10">
        <f t="shared" si="15"/>
        <v>1.11524020385645</v>
      </c>
      <c r="Y12" s="10"/>
      <c r="Z12" s="10">
        <f>S12-$S$3</f>
        <v>-0.778665077268149</v>
      </c>
      <c r="AA12" s="10">
        <f>T12-$T$3</f>
        <v>-0.366174560605526</v>
      </c>
      <c r="AB12" s="10">
        <f>U12-$U$3</f>
        <v>0.232068054140532</v>
      </c>
      <c r="AC12" s="10">
        <f>V12-$V$3</f>
        <v>-0.76663449102575</v>
      </c>
      <c r="AD12" s="10">
        <f>W12-$W$3</f>
        <v>-0.429066395627471</v>
      </c>
      <c r="AE12" s="10">
        <f>X12-$X$3</f>
        <v>-0.500453842222646</v>
      </c>
      <c r="AF12" s="10"/>
      <c r="AG12" s="9" t="s">
        <v>17</v>
      </c>
      <c r="AH12" s="14">
        <f t="shared" si="7"/>
        <v>1.71554275009366</v>
      </c>
      <c r="AI12" s="14">
        <f t="shared" si="5"/>
        <v>1.28893057674134</v>
      </c>
      <c r="AJ12" s="14">
        <f t="shared" si="5"/>
        <v>0.851413544317321</v>
      </c>
      <c r="AK12" s="25">
        <f t="shared" si="5"/>
        <v>1.70129637839304</v>
      </c>
      <c r="AL12" s="14">
        <f t="shared" si="1"/>
        <v>1.34636203004623</v>
      </c>
      <c r="AM12" s="14">
        <f t="shared" si="1"/>
        <v>1.41465851489048</v>
      </c>
      <c r="AN12" s="16"/>
      <c r="AO12" s="17"/>
      <c r="AP12" s="18"/>
    </row>
    <row r="13" ht="16.5" spans="1:42">
      <c r="A13" s="9"/>
      <c r="B13" s="10">
        <v>3</v>
      </c>
      <c r="C13" s="11">
        <v>14.9095916748</v>
      </c>
      <c r="D13" s="20">
        <v>24.5253313140869</v>
      </c>
      <c r="E13" s="20">
        <v>32.2342921905517</v>
      </c>
      <c r="F13" s="12">
        <v>20.0463164367675</v>
      </c>
      <c r="G13" s="26">
        <v>23.373313140869</v>
      </c>
      <c r="H13" s="12">
        <v>23.917354232788</v>
      </c>
      <c r="I13" s="12">
        <v>16.227931518</v>
      </c>
      <c r="J13" s="13"/>
      <c r="K13" s="10">
        <f>AVERAGE(C12:C14)</f>
        <v>14.4969863891586</v>
      </c>
      <c r="L13" s="10">
        <f>AVERAGE(D12:D14)</f>
        <v>24.0297945378621</v>
      </c>
      <c r="M13" s="10">
        <f>AVERAGE(E12:E14)</f>
        <v>31.8036691385903</v>
      </c>
      <c r="N13" s="10">
        <f>AVERAGE(F12:F14)</f>
        <v>19.9347453358967</v>
      </c>
      <c r="O13" s="10">
        <f>AVERAGE(G12:G14)</f>
        <v>23.4827986755369</v>
      </c>
      <c r="P13" s="10">
        <f t="shared" ref="P13:Q13" si="16">AVERAGE(H12:H14)</f>
        <v>23.6005822331746</v>
      </c>
      <c r="Q13" s="10">
        <f t="shared" si="16"/>
        <v>15.5367724488057</v>
      </c>
      <c r="R13" s="10"/>
      <c r="S13" s="10">
        <f>D13-$C$13</f>
        <v>9.6157396392869</v>
      </c>
      <c r="T13" s="10">
        <f t="shared" ref="T13:X13" si="17">E13-$C$13</f>
        <v>17.3247005157517</v>
      </c>
      <c r="U13" s="10">
        <f t="shared" si="17"/>
        <v>5.1367247619675</v>
      </c>
      <c r="V13" s="10">
        <f t="shared" si="17"/>
        <v>8.463721466069</v>
      </c>
      <c r="W13" s="10">
        <f t="shared" si="17"/>
        <v>9.007762557988</v>
      </c>
      <c r="X13" s="10">
        <f t="shared" si="17"/>
        <v>1.3183398432</v>
      </c>
      <c r="Y13" s="10"/>
      <c r="Z13" s="10">
        <f>S13-$S$4</f>
        <v>-0.606804077143765</v>
      </c>
      <c r="AA13" s="10">
        <f>T13-$T$4</f>
        <v>-0.617009002680916</v>
      </c>
      <c r="AB13" s="10">
        <f>U13-$U$4</f>
        <v>0.352566055302463</v>
      </c>
      <c r="AC13" s="10">
        <f>V13-$V$4</f>
        <v>-0.658822250361618</v>
      </c>
      <c r="AD13" s="10">
        <f>W13-$W$4</f>
        <v>-0.386690490718054</v>
      </c>
      <c r="AE13" s="10">
        <f>X13-$X$4</f>
        <v>-0.351550560547521</v>
      </c>
      <c r="AF13" s="10"/>
      <c r="AG13" s="9"/>
      <c r="AH13" s="14">
        <f t="shared" si="7"/>
        <v>1.52288191315556</v>
      </c>
      <c r="AI13" s="14">
        <f t="shared" si="5"/>
        <v>1.53369223016325</v>
      </c>
      <c r="AJ13" s="14">
        <f t="shared" si="5"/>
        <v>0.783189834577799</v>
      </c>
      <c r="AK13" s="25">
        <f t="shared" si="5"/>
        <v>1.57879324357421</v>
      </c>
      <c r="AL13" s="14">
        <f t="shared" si="1"/>
        <v>1.30739083671924</v>
      </c>
      <c r="AM13" s="14">
        <f t="shared" si="1"/>
        <v>1.27593121900389</v>
      </c>
      <c r="AN13" s="16"/>
      <c r="AO13" s="17"/>
      <c r="AP13" s="18"/>
    </row>
    <row r="14" ht="16.5" spans="1:42">
      <c r="A14" s="9"/>
      <c r="B14" s="10">
        <v>4</v>
      </c>
      <c r="C14" s="11">
        <v>14.3096885681152</v>
      </c>
      <c r="D14" s="20">
        <v>23.8166782531738</v>
      </c>
      <c r="E14" s="20">
        <v>31.74808807373</v>
      </c>
      <c r="F14" s="12">
        <v>19.6387970733642</v>
      </c>
      <c r="G14" s="26">
        <v>23.6656782531738</v>
      </c>
      <c r="H14" s="12">
        <v>23.7041201019287</v>
      </c>
      <c r="I14" s="12">
        <v>14.9954667</v>
      </c>
      <c r="J14" s="13"/>
      <c r="K14" s="10"/>
      <c r="L14" s="10"/>
      <c r="M14" s="10"/>
      <c r="N14" s="10"/>
      <c r="O14" s="10"/>
      <c r="P14" s="10"/>
      <c r="Q14" s="10"/>
      <c r="R14" s="10"/>
      <c r="S14" s="10">
        <f>D14-$C$14</f>
        <v>9.50698968505857</v>
      </c>
      <c r="T14" s="10">
        <f t="shared" ref="T14:X14" si="18">E14-$C$14</f>
        <v>17.4383995056148</v>
      </c>
      <c r="U14" s="10">
        <f t="shared" si="18"/>
        <v>5.32910850524896</v>
      </c>
      <c r="V14" s="10">
        <f t="shared" si="18"/>
        <v>9.35598968505857</v>
      </c>
      <c r="W14" s="10">
        <f t="shared" si="18"/>
        <v>9.39443153381347</v>
      </c>
      <c r="X14" s="10">
        <f t="shared" si="18"/>
        <v>0.685778131884765</v>
      </c>
      <c r="Y14" s="10"/>
      <c r="Z14" s="10">
        <f>S14-$S$5</f>
        <v>-0.630635055542019</v>
      </c>
      <c r="AA14" s="10">
        <f>T14-$T$5</f>
        <v>-0.396973419189923</v>
      </c>
      <c r="AB14" s="10">
        <f>U14-$U$5</f>
        <v>0.674378662109316</v>
      </c>
      <c r="AC14" s="10">
        <f>V14-$V$5</f>
        <v>-0.781635055542019</v>
      </c>
      <c r="AD14" s="10">
        <f>W14-$W$5</f>
        <v>-0.200054321289056</v>
      </c>
      <c r="AE14" s="10">
        <f>X14-$X$5</f>
        <v>-0.164354810314942</v>
      </c>
      <c r="AF14" s="10"/>
      <c r="AG14" s="9"/>
      <c r="AH14" s="14">
        <f t="shared" si="7"/>
        <v>1.54824636142353</v>
      </c>
      <c r="AI14" s="14">
        <f t="shared" si="5"/>
        <v>1.3167426616244</v>
      </c>
      <c r="AJ14" s="14">
        <f t="shared" si="5"/>
        <v>0.626602025295523</v>
      </c>
      <c r="AK14" s="25">
        <f t="shared" si="5"/>
        <v>1.71907805911278</v>
      </c>
      <c r="AL14" s="14">
        <f t="shared" si="1"/>
        <v>1.14874160734654</v>
      </c>
      <c r="AM14" s="14">
        <f t="shared" si="1"/>
        <v>1.12066479186345</v>
      </c>
      <c r="AN14" s="16"/>
      <c r="AO14" s="17"/>
      <c r="AP14" s="18"/>
    </row>
    <row r="15" ht="16.5" spans="1:42">
      <c r="A15" s="9" t="s">
        <v>18</v>
      </c>
      <c r="B15" s="10">
        <v>2</v>
      </c>
      <c r="C15" s="11">
        <v>14.4947814941406</v>
      </c>
      <c r="D15" s="20">
        <v>23.8951374481201</v>
      </c>
      <c r="E15" s="20">
        <v>31.4927118835449</v>
      </c>
      <c r="F15" s="12">
        <v>20.5809747009277</v>
      </c>
      <c r="G15" s="26">
        <v>23.8487448120117</v>
      </c>
      <c r="H15" s="12">
        <v>23.526086889648</v>
      </c>
      <c r="I15" s="12">
        <v>15.8093087539672</v>
      </c>
      <c r="J15" s="10"/>
      <c r="K15" s="10"/>
      <c r="L15" s="10"/>
      <c r="M15" s="10"/>
      <c r="N15" s="10"/>
      <c r="O15" s="10"/>
      <c r="P15" s="10"/>
      <c r="Q15" s="10"/>
      <c r="R15" s="10"/>
      <c r="S15" s="10">
        <f>D15-$C$15</f>
        <v>9.4003559539795</v>
      </c>
      <c r="T15" s="10">
        <f t="shared" ref="T15:X15" si="19">E15-$C$15</f>
        <v>16.9979303894043</v>
      </c>
      <c r="U15" s="10">
        <f t="shared" si="19"/>
        <v>6.0861932067871</v>
      </c>
      <c r="V15" s="10">
        <f t="shared" si="19"/>
        <v>9.3539633178711</v>
      </c>
      <c r="W15" s="10">
        <f t="shared" si="19"/>
        <v>9.0313053955074</v>
      </c>
      <c r="X15" s="10">
        <f t="shared" si="19"/>
        <v>1.3145272598266</v>
      </c>
      <c r="Y15" s="10"/>
      <c r="Z15" s="10">
        <f>S15-$S$3</f>
        <v>-0.854004245053703</v>
      </c>
      <c r="AA15" s="10">
        <f>T15-$T$3</f>
        <v>-0.525192398129878</v>
      </c>
      <c r="AB15" s="10">
        <f>U15-$U$3</f>
        <v>0.47081768792968</v>
      </c>
      <c r="AC15" s="10">
        <f>V15-$V$3</f>
        <v>-0.550396881162103</v>
      </c>
      <c r="AD15" s="10">
        <f>W15-$W$3</f>
        <v>-0.306354440366624</v>
      </c>
      <c r="AE15" s="10">
        <f>X15-$X$3</f>
        <v>-0.3011667862525</v>
      </c>
      <c r="AF15" s="10"/>
      <c r="AG15" s="9" t="s">
        <v>18</v>
      </c>
      <c r="AH15" s="14">
        <f t="shared" si="7"/>
        <v>1.80751077199901</v>
      </c>
      <c r="AI15" s="14">
        <f t="shared" si="5"/>
        <v>1.43912548930769</v>
      </c>
      <c r="AJ15" s="14">
        <f t="shared" si="5"/>
        <v>0.721555519989618</v>
      </c>
      <c r="AK15" s="25">
        <f t="shared" si="5"/>
        <v>1.46448851701892</v>
      </c>
      <c r="AL15" s="14">
        <f t="shared" si="1"/>
        <v>1.23657902552492</v>
      </c>
      <c r="AM15" s="14">
        <f t="shared" si="1"/>
        <v>1.2321405097985</v>
      </c>
      <c r="AN15" s="16"/>
      <c r="AO15" s="17"/>
      <c r="AP15" s="18"/>
    </row>
    <row r="16" ht="16.5" spans="1:42">
      <c r="A16" s="9"/>
      <c r="B16" s="10">
        <v>3</v>
      </c>
      <c r="C16" s="11">
        <v>14.2116851806</v>
      </c>
      <c r="D16" s="20">
        <v>23.636958618164</v>
      </c>
      <c r="E16" s="20">
        <v>31.3277021179199</v>
      </c>
      <c r="F16" s="12">
        <v>19.5993052902221</v>
      </c>
      <c r="G16" s="26">
        <v>22.739458618164</v>
      </c>
      <c r="H16" s="12">
        <v>23.4197229003906</v>
      </c>
      <c r="I16" s="12">
        <v>15.74315750122</v>
      </c>
      <c r="J16" s="10"/>
      <c r="K16" s="10">
        <f>AVERAGE(C15:C17)</f>
        <v>14.3233906427806</v>
      </c>
      <c r="L16" s="10">
        <f>AVERAGE(D15:D17)</f>
        <v>23.6496393854777</v>
      </c>
      <c r="M16" s="10">
        <f>AVERAGE(E15:E17)</f>
        <v>31.4568919092814</v>
      </c>
      <c r="N16" s="10">
        <f>AVERAGE(F15:F17)</f>
        <v>20.0376154988606</v>
      </c>
      <c r="O16" s="10">
        <f>AVERAGE(G15:G17)</f>
        <v>23.5291414438883</v>
      </c>
      <c r="P16" s="10">
        <f>AVERAGE(H3:H5)</f>
        <v>23.5552570343018</v>
      </c>
      <c r="Q16" s="10">
        <f>AVERAGE(I3:I5)</f>
        <v>15.4916299184163</v>
      </c>
      <c r="R16" s="10"/>
      <c r="S16" s="10">
        <f>D16-$C$16</f>
        <v>9.425273437564</v>
      </c>
      <c r="T16" s="10">
        <f t="shared" ref="T16:X16" si="20">E16-$C$16</f>
        <v>17.1160169373199</v>
      </c>
      <c r="U16" s="10">
        <f t="shared" si="20"/>
        <v>5.3876201096221</v>
      </c>
      <c r="V16" s="10">
        <f t="shared" si="20"/>
        <v>8.527773437564</v>
      </c>
      <c r="W16" s="10">
        <f t="shared" si="20"/>
        <v>9.2080377197906</v>
      </c>
      <c r="X16" s="10">
        <f t="shared" si="20"/>
        <v>1.53147232062</v>
      </c>
      <c r="Y16" s="10"/>
      <c r="Z16" s="10">
        <f>S16-$S$4</f>
        <v>-0.797270278866662</v>
      </c>
      <c r="AA16" s="10">
        <f>T16-$T$4</f>
        <v>-0.825692581112719</v>
      </c>
      <c r="AB16" s="10">
        <f>U16-$U$4</f>
        <v>0.603461402957063</v>
      </c>
      <c r="AC16" s="10">
        <f>V16-$V$4</f>
        <v>-0.594770278866619</v>
      </c>
      <c r="AD16" s="10">
        <f>W16-$W$4</f>
        <v>-0.186415328915455</v>
      </c>
      <c r="AE16" s="10">
        <f>X16-$X$4</f>
        <v>-0.138418083127519</v>
      </c>
      <c r="AF16" s="10"/>
      <c r="AG16" s="9"/>
      <c r="AH16" s="14">
        <f t="shared" si="7"/>
        <v>1.73780990638789</v>
      </c>
      <c r="AI16" s="14">
        <f t="shared" si="5"/>
        <v>1.77238568662393</v>
      </c>
      <c r="AJ16" s="14">
        <f t="shared" si="5"/>
        <v>0.658172930394336</v>
      </c>
      <c r="AK16" s="25">
        <f t="shared" si="5"/>
        <v>1.51023209132085</v>
      </c>
      <c r="AL16" s="14">
        <f t="shared" si="1"/>
        <v>1.13793277343718</v>
      </c>
      <c r="AM16" s="14">
        <f t="shared" si="1"/>
        <v>1.10069753774912</v>
      </c>
      <c r="AN16" s="16"/>
      <c r="AO16" s="17"/>
      <c r="AP16" s="18"/>
    </row>
    <row r="17" ht="16.5" spans="1:42">
      <c r="A17" s="9"/>
      <c r="B17" s="10">
        <v>4</v>
      </c>
      <c r="C17" s="11">
        <v>14.2637052536011</v>
      </c>
      <c r="D17" s="20">
        <v>23.4168220901489</v>
      </c>
      <c r="E17" s="20">
        <v>31.5502617263793</v>
      </c>
      <c r="F17" s="12">
        <v>19.9325665054321</v>
      </c>
      <c r="G17" s="26">
        <v>23.9992209014892</v>
      </c>
      <c r="H17" s="12">
        <v>23.8307020874</v>
      </c>
      <c r="I17" s="12">
        <v>15.102215618896</v>
      </c>
      <c r="J17" s="10"/>
      <c r="K17" s="10"/>
      <c r="L17" s="10"/>
      <c r="M17" s="10"/>
      <c r="N17" s="10"/>
      <c r="O17" s="10"/>
      <c r="P17" s="10"/>
      <c r="Q17" s="10"/>
      <c r="R17" s="10"/>
      <c r="S17" s="10">
        <f>D17-$C$17</f>
        <v>9.15311683654783</v>
      </c>
      <c r="T17" s="10">
        <f t="shared" ref="T17:X17" si="21">E17-$C$17</f>
        <v>17.2865564727782</v>
      </c>
      <c r="U17" s="10">
        <f t="shared" si="21"/>
        <v>5.66886125183103</v>
      </c>
      <c r="V17" s="10">
        <f t="shared" si="21"/>
        <v>9.73551564788812</v>
      </c>
      <c r="W17" s="10">
        <f t="shared" si="21"/>
        <v>9.56699683379892</v>
      </c>
      <c r="X17" s="10">
        <f t="shared" si="21"/>
        <v>0.838510365294926</v>
      </c>
      <c r="Y17" s="10"/>
      <c r="Z17" s="10">
        <f>S17-$S$5</f>
        <v>-0.984507904052759</v>
      </c>
      <c r="AA17" s="10">
        <f>T17-$T$5</f>
        <v>-0.548816452026461</v>
      </c>
      <c r="AB17" s="10">
        <f>U17-$U$5</f>
        <v>1.01413140869138</v>
      </c>
      <c r="AC17" s="10">
        <f>V17-$V$5</f>
        <v>-0.402109092712461</v>
      </c>
      <c r="AD17" s="10">
        <f>W17-$W$5</f>
        <v>-0.0274890213035981</v>
      </c>
      <c r="AE17" s="10">
        <f>X17-$X$5</f>
        <v>-0.0116225769047809</v>
      </c>
      <c r="AF17" s="10"/>
      <c r="AG17" s="9"/>
      <c r="AH17" s="14">
        <f t="shared" si="7"/>
        <v>1.97863829424674</v>
      </c>
      <c r="AI17" s="14">
        <f t="shared" si="5"/>
        <v>1.46288509219624</v>
      </c>
      <c r="AJ17" s="14">
        <f t="shared" si="5"/>
        <v>0.495126335051078</v>
      </c>
      <c r="AK17" s="25">
        <f t="shared" si="5"/>
        <v>1.32143832548668</v>
      </c>
      <c r="AL17" s="14">
        <f t="shared" si="1"/>
        <v>1.01923662232525</v>
      </c>
      <c r="AM17" s="14">
        <f t="shared" si="1"/>
        <v>1.00808869455924</v>
      </c>
      <c r="AN17" s="16"/>
      <c r="AO17" s="17"/>
      <c r="AP17" s="18"/>
    </row>
    <row r="18" ht="16.5" spans="1:42">
      <c r="A18" s="9" t="s">
        <v>19</v>
      </c>
      <c r="B18" s="10">
        <v>2</v>
      </c>
      <c r="C18" s="11">
        <v>14.2386693954468</v>
      </c>
      <c r="D18" s="20">
        <v>23.7571882781982</v>
      </c>
      <c r="E18" s="20">
        <v>31.3577176361083</v>
      </c>
      <c r="F18" s="12">
        <v>20.573262145996</v>
      </c>
      <c r="G18" s="26">
        <v>23.4011882781982</v>
      </c>
      <c r="H18" s="12">
        <v>23.16322753</v>
      </c>
      <c r="I18" s="12">
        <v>15.3721640380859</v>
      </c>
      <c r="J18" s="10"/>
      <c r="K18" s="10"/>
      <c r="L18" s="10"/>
      <c r="M18" s="10"/>
      <c r="N18" s="10"/>
      <c r="O18" s="10"/>
      <c r="P18" s="10"/>
      <c r="Q18" s="10"/>
      <c r="R18" s="10"/>
      <c r="S18" s="10">
        <f>D18-$C$18</f>
        <v>9.51851888275142</v>
      </c>
      <c r="T18" s="10">
        <f>E18-$C$18</f>
        <v>17.1190482406615</v>
      </c>
      <c r="U18" s="10">
        <f>F18-$C$18</f>
        <v>6.33459275054922</v>
      </c>
      <c r="V18" s="10">
        <f>G18-$C$18</f>
        <v>9.16251888275142</v>
      </c>
      <c r="W18" s="10">
        <f>H18-$C$18</f>
        <v>8.92455813455322</v>
      </c>
      <c r="X18" s="10">
        <f t="shared" ref="X18" si="22">I18-$C$18</f>
        <v>1.13349464263912</v>
      </c>
      <c r="Y18" s="10"/>
      <c r="Z18" s="10">
        <f>S18-$S$3</f>
        <v>-0.73584131628178</v>
      </c>
      <c r="AA18" s="10">
        <f>T18-$T$3</f>
        <v>-0.404074546872653</v>
      </c>
      <c r="AB18" s="10">
        <f>U18-$U$3</f>
        <v>0.719217231691802</v>
      </c>
      <c r="AC18" s="10">
        <f>V18-$V$3</f>
        <v>-0.741841316281777</v>
      </c>
      <c r="AD18" s="10">
        <f>W18-$W$3</f>
        <v>-0.4131017013208</v>
      </c>
      <c r="AE18" s="10">
        <f>X18-$X$3</f>
        <v>-0.482199403439976</v>
      </c>
      <c r="AF18" s="10"/>
      <c r="AG18" s="9" t="s">
        <v>19</v>
      </c>
      <c r="AH18" s="14">
        <f t="shared" si="7"/>
        <v>1.66536835586978</v>
      </c>
      <c r="AI18" s="14">
        <f t="shared" si="5"/>
        <v>1.32323981252915</v>
      </c>
      <c r="AJ18" s="14">
        <f t="shared" si="5"/>
        <v>0.607426926646835</v>
      </c>
      <c r="AK18" s="25">
        <f t="shared" si="5"/>
        <v>1.67230885050169</v>
      </c>
      <c r="AL18" s="14">
        <f t="shared" si="1"/>
        <v>1.33154547587312</v>
      </c>
      <c r="AM18" s="14">
        <f t="shared" si="1"/>
        <v>1.3968715890342</v>
      </c>
      <c r="AN18" s="16"/>
      <c r="AO18" s="17"/>
      <c r="AP18" s="18"/>
    </row>
    <row r="19" ht="16.5" spans="1:42">
      <c r="A19" s="9"/>
      <c r="B19" s="10">
        <v>3</v>
      </c>
      <c r="C19" s="11">
        <v>14.0392532348</v>
      </c>
      <c r="D19" s="20">
        <v>23.6411086425781</v>
      </c>
      <c r="E19" s="20">
        <v>31.3313332214355</v>
      </c>
      <c r="F19" s="12">
        <v>19.7791302719116</v>
      </c>
      <c r="G19" s="26">
        <v>22.3851086425781</v>
      </c>
      <c r="H19" s="12">
        <v>23.051971679687</v>
      </c>
      <c r="I19" s="12">
        <v>15.37720257568</v>
      </c>
      <c r="J19" s="10"/>
      <c r="K19" s="10">
        <f>AVERAGE(C18:C20)</f>
        <v>14.133191426574</v>
      </c>
      <c r="L19" s="10">
        <f>AVERAGE(D18:D20)</f>
        <v>23.6661654022216</v>
      </c>
      <c r="M19" s="10">
        <f>AVERAGE(E18:E20)</f>
        <v>31.3960653696695</v>
      </c>
      <c r="N19" s="10">
        <f>AVERAGE(F18:F20)</f>
        <v>20.1427993748982</v>
      </c>
      <c r="O19" s="10">
        <f>AVERAGE(G18:G20)</f>
        <v>23.1660320688883</v>
      </c>
      <c r="P19" s="10">
        <f t="shared" ref="P19:Q19" si="23">AVERAGE(H18:H20)</f>
        <v>23.2401617223411</v>
      </c>
      <c r="Q19" s="10">
        <f t="shared" si="23"/>
        <v>15.184724316405</v>
      </c>
      <c r="R19" s="10"/>
      <c r="S19" s="10">
        <f>D19-$C$19</f>
        <v>9.6018554077781</v>
      </c>
      <c r="T19" s="10">
        <f>E19-$C$19</f>
        <v>17.2920799866355</v>
      </c>
      <c r="U19" s="10">
        <f t="shared" ref="U19:X19" si="24">F19-$C$19</f>
        <v>5.7398770371116</v>
      </c>
      <c r="V19" s="10">
        <f t="shared" si="24"/>
        <v>8.3458554077781</v>
      </c>
      <c r="W19" s="10">
        <f t="shared" si="24"/>
        <v>9.012718444887</v>
      </c>
      <c r="X19" s="10">
        <f t="shared" si="24"/>
        <v>1.33794934088</v>
      </c>
      <c r="Y19" s="10"/>
      <c r="Z19" s="10">
        <f>S19-$S$4</f>
        <v>-0.620688308652564</v>
      </c>
      <c r="AA19" s="10">
        <f>T19-$T$4</f>
        <v>-0.649629531797117</v>
      </c>
      <c r="AB19" s="10">
        <f>U19-$U$4</f>
        <v>0.955718330446562</v>
      </c>
      <c r="AC19" s="10">
        <f>V19-$V$4</f>
        <v>-0.77668830865252</v>
      </c>
      <c r="AD19" s="10">
        <f>W19-$W$4</f>
        <v>-0.381734603819055</v>
      </c>
      <c r="AE19" s="10">
        <f>X19-$X$4</f>
        <v>-0.33194106286752</v>
      </c>
      <c r="AF19" s="10"/>
      <c r="AG19" s="9"/>
      <c r="AH19" s="14">
        <f t="shared" si="7"/>
        <v>1.53760859815278</v>
      </c>
      <c r="AI19" s="14">
        <f t="shared" si="5"/>
        <v>1.56876530240838</v>
      </c>
      <c r="AJ19" s="14">
        <f t="shared" si="5"/>
        <v>0.515584811554454</v>
      </c>
      <c r="AK19" s="25">
        <f t="shared" si="5"/>
        <v>1.71319373750699</v>
      </c>
      <c r="AL19" s="14">
        <f t="shared" si="5"/>
        <v>1.30290744626754</v>
      </c>
      <c r="AM19" s="14">
        <f t="shared" si="5"/>
        <v>1.25870575167221</v>
      </c>
      <c r="AN19" s="16"/>
      <c r="AO19" s="17"/>
      <c r="AP19" s="18"/>
    </row>
    <row r="20" ht="16.5" spans="1:42">
      <c r="A20" s="9"/>
      <c r="B20" s="10">
        <v>4</v>
      </c>
      <c r="C20" s="11">
        <v>14.1216516494751</v>
      </c>
      <c r="D20" s="20">
        <v>23.6001992858886</v>
      </c>
      <c r="E20" s="20">
        <v>31.4991452514648</v>
      </c>
      <c r="F20" s="12">
        <v>20.0760057067871</v>
      </c>
      <c r="G20" s="26">
        <v>23.7117992858886</v>
      </c>
      <c r="H20" s="12">
        <v>23.5052859573364</v>
      </c>
      <c r="I20" s="12">
        <v>14.8048063354492</v>
      </c>
      <c r="J20" s="10"/>
      <c r="K20" s="10"/>
      <c r="L20" s="10"/>
      <c r="M20" s="10"/>
      <c r="N20" s="10"/>
      <c r="O20" s="10"/>
      <c r="P20" s="10"/>
      <c r="Q20" s="10"/>
      <c r="R20" s="10"/>
      <c r="S20" s="10">
        <f>D20-$C$20</f>
        <v>9.4785476364135</v>
      </c>
      <c r="T20" s="10">
        <f t="shared" ref="T20:X20" si="25">E20-$C$20</f>
        <v>17.3774936019897</v>
      </c>
      <c r="U20" s="10">
        <f t="shared" si="25"/>
        <v>5.954354057312</v>
      </c>
      <c r="V20" s="10">
        <f t="shared" si="25"/>
        <v>9.5901476364135</v>
      </c>
      <c r="W20" s="10">
        <f t="shared" si="25"/>
        <v>9.3836343078613</v>
      </c>
      <c r="X20" s="10">
        <f t="shared" si="25"/>
        <v>0.683154685974102</v>
      </c>
      <c r="Y20" s="10"/>
      <c r="Z20" s="10">
        <f>S20-$S$5</f>
        <v>-0.659077104187084</v>
      </c>
      <c r="AA20" s="10">
        <f>T20-$T$5</f>
        <v>-0.457879322814986</v>
      </c>
      <c r="AB20" s="10">
        <f>U20-$U$5</f>
        <v>1.29962421417235</v>
      </c>
      <c r="AC20" s="10">
        <f>V20-$V$5</f>
        <v>-0.547477104187085</v>
      </c>
      <c r="AD20" s="10">
        <f>W20-$W$5</f>
        <v>-0.210851547241219</v>
      </c>
      <c r="AE20" s="10">
        <f>X20-$X$5</f>
        <v>-0.166978256225605</v>
      </c>
      <c r="AF20" s="10"/>
      <c r="AG20" s="9"/>
      <c r="AH20" s="14">
        <f t="shared" si="7"/>
        <v>1.57907216394702</v>
      </c>
      <c r="AI20" s="14">
        <f t="shared" si="5"/>
        <v>1.37352133761558</v>
      </c>
      <c r="AJ20" s="14">
        <f t="shared" si="5"/>
        <v>0.406231997632119</v>
      </c>
      <c r="AK20" s="25">
        <f t="shared" si="5"/>
        <v>1.4615276308237</v>
      </c>
      <c r="AL20" s="14">
        <f t="shared" si="5"/>
        <v>1.15737111782457</v>
      </c>
      <c r="AM20" s="14">
        <f t="shared" si="5"/>
        <v>1.12270450095261</v>
      </c>
      <c r="AN20" s="16"/>
      <c r="AO20" s="17"/>
      <c r="AP20" s="18"/>
    </row>
    <row r="21" ht="16.5" spans="1:42">
      <c r="A21" s="9" t="s">
        <v>20</v>
      </c>
      <c r="B21" s="10">
        <v>2</v>
      </c>
      <c r="C21" s="11">
        <v>14.4341220855713</v>
      </c>
      <c r="D21" s="20">
        <v>23.4429297668457</v>
      </c>
      <c r="E21" s="20">
        <v>31.216874633789</v>
      </c>
      <c r="F21" s="12">
        <v>20.962593078613</v>
      </c>
      <c r="G21" s="12">
        <v>22.8838297668457</v>
      </c>
      <c r="H21" s="12">
        <v>22.794389074707</v>
      </c>
      <c r="I21" s="12">
        <v>15.0821140594482</v>
      </c>
      <c r="J21" s="10"/>
      <c r="K21" s="10"/>
      <c r="L21" s="10"/>
      <c r="M21" s="10"/>
      <c r="N21" s="10"/>
      <c r="O21" s="10"/>
      <c r="P21" s="10"/>
      <c r="Q21" s="10"/>
      <c r="R21" s="10"/>
      <c r="S21" s="10">
        <f>D21-$C$21</f>
        <v>9.00880768127441</v>
      </c>
      <c r="T21" s="10">
        <f t="shared" ref="T21:X21" si="26">E21-$C$21</f>
        <v>16.7827525482177</v>
      </c>
      <c r="U21" s="10">
        <f t="shared" si="26"/>
        <v>6.52847099304171</v>
      </c>
      <c r="V21" s="10">
        <f t="shared" si="26"/>
        <v>8.44970768127441</v>
      </c>
      <c r="W21" s="10">
        <f t="shared" si="26"/>
        <v>8.36026698913571</v>
      </c>
      <c r="X21" s="10">
        <f t="shared" si="26"/>
        <v>0.647991973876911</v>
      </c>
      <c r="Y21" s="10"/>
      <c r="Z21" s="10">
        <f>S21-$S$3</f>
        <v>-1.24555251775879</v>
      </c>
      <c r="AA21" s="10">
        <f>T21-$T$3</f>
        <v>-0.740370239316466</v>
      </c>
      <c r="AB21" s="10">
        <f>U21-$U$3</f>
        <v>0.91309547418429</v>
      </c>
      <c r="AC21" s="10">
        <f>V21-$V$3</f>
        <v>-1.45465251775879</v>
      </c>
      <c r="AD21" s="10">
        <f>W21-$W$3</f>
        <v>-0.977392846738313</v>
      </c>
      <c r="AE21" s="10">
        <f>X21-$X$3</f>
        <v>-0.967702072202188</v>
      </c>
      <c r="AF21" s="10"/>
      <c r="AG21" s="9" t="s">
        <v>20</v>
      </c>
      <c r="AH21" s="14">
        <f t="shared" si="7"/>
        <v>2.37109344020218</v>
      </c>
      <c r="AI21" s="14">
        <f t="shared" si="7"/>
        <v>1.67060451165022</v>
      </c>
      <c r="AJ21" s="14">
        <f t="shared" si="7"/>
        <v>0.531044448804953</v>
      </c>
      <c r="AK21" s="15">
        <f t="shared" si="7"/>
        <v>2.74090536602742</v>
      </c>
      <c r="AL21" s="14">
        <f t="shared" si="7"/>
        <v>1.96890410486637</v>
      </c>
      <c r="AM21" s="14">
        <f t="shared" si="7"/>
        <v>1.95572303310391</v>
      </c>
      <c r="AN21" s="16"/>
      <c r="AO21" s="17"/>
      <c r="AP21" s="18"/>
    </row>
    <row r="22" ht="16.5" spans="1:42">
      <c r="A22" s="9"/>
      <c r="B22" s="10">
        <v>3</v>
      </c>
      <c r="C22" s="11">
        <v>14.4621448516846</v>
      </c>
      <c r="D22" s="20">
        <v>23.4245161224365</v>
      </c>
      <c r="E22" s="20">
        <v>31.4301289764404</v>
      </c>
      <c r="F22" s="12">
        <v>20.3421310119628</v>
      </c>
      <c r="G22" s="12">
        <v>22.0641612243652</v>
      </c>
      <c r="H22" s="12">
        <v>22.90414855957</v>
      </c>
      <c r="I22" s="12">
        <v>15.301295379638</v>
      </c>
      <c r="J22" s="10"/>
      <c r="K22" s="10">
        <f>AVERAGE(C21:C23)</f>
        <v>14.4814252853394</v>
      </c>
      <c r="L22" s="10">
        <f>AVERAGE(D21:D23)</f>
        <v>23.4288894495646</v>
      </c>
      <c r="M22" s="10">
        <f>AVERAGE(E21:E23)</f>
        <v>31.4120564249674</v>
      </c>
      <c r="N22" s="10">
        <f>AVERAGE(F21:F23)</f>
        <v>20.68290935201</v>
      </c>
      <c r="O22" s="10">
        <f>AVERAGE(G21:G23)</f>
        <v>22.7980718617757</v>
      </c>
      <c r="P22" s="10">
        <f t="shared" ref="P22:Q22" si="27">AVERAGE(H21:H23)</f>
        <v>23.0429195933023</v>
      </c>
      <c r="Q22" s="10">
        <f t="shared" si="27"/>
        <v>15.0331004689521</v>
      </c>
      <c r="R22" s="10"/>
      <c r="S22" s="10">
        <f>D22-$C$22</f>
        <v>8.96237127075193</v>
      </c>
      <c r="T22" s="10">
        <f t="shared" ref="T22:X22" si="28">E22-$C$22</f>
        <v>16.9679841247558</v>
      </c>
      <c r="U22" s="10">
        <f t="shared" si="28"/>
        <v>5.87998616027823</v>
      </c>
      <c r="V22" s="10">
        <f t="shared" si="28"/>
        <v>7.60201637268063</v>
      </c>
      <c r="W22" s="10">
        <f t="shared" si="28"/>
        <v>8.44200370788543</v>
      </c>
      <c r="X22" s="10">
        <f t="shared" si="28"/>
        <v>0.83915052795343</v>
      </c>
      <c r="Y22" s="10"/>
      <c r="Z22" s="10">
        <f>S22-$S$4</f>
        <v>-1.26017244567873</v>
      </c>
      <c r="AA22" s="10">
        <f>T22-$T$4</f>
        <v>-0.973725393676787</v>
      </c>
      <c r="AB22" s="10">
        <f>U22-$U$4</f>
        <v>1.09582745361319</v>
      </c>
      <c r="AC22" s="10">
        <f>V22-$V$4</f>
        <v>-1.52052734374999</v>
      </c>
      <c r="AD22" s="10">
        <f>W22-$W$4</f>
        <v>-0.952449340820625</v>
      </c>
      <c r="AE22" s="10">
        <f>X22-$X$4</f>
        <v>-0.830739875794089</v>
      </c>
      <c r="AF22" s="10"/>
      <c r="AG22" s="9"/>
      <c r="AH22" s="14">
        <f t="shared" si="7"/>
        <v>2.39524369617186</v>
      </c>
      <c r="AI22" s="14">
        <f t="shared" si="7"/>
        <v>1.96390534010205</v>
      </c>
      <c r="AJ22" s="14">
        <f t="shared" si="7"/>
        <v>0.467867702566263</v>
      </c>
      <c r="AK22" s="15">
        <f t="shared" si="7"/>
        <v>2.86895898588792</v>
      </c>
      <c r="AL22" s="14">
        <f t="shared" si="7"/>
        <v>1.9351552875315</v>
      </c>
      <c r="AM22" s="14">
        <f t="shared" si="7"/>
        <v>1.77859726932105</v>
      </c>
      <c r="AN22" s="16"/>
      <c r="AO22" s="17"/>
      <c r="AP22" s="18"/>
    </row>
    <row r="23" ht="16.5" spans="1:42">
      <c r="A23" s="9"/>
      <c r="B23" s="10">
        <v>4</v>
      </c>
      <c r="C23" s="11">
        <v>14.5480089187622</v>
      </c>
      <c r="D23" s="20">
        <v>23.4192224594116</v>
      </c>
      <c r="E23" s="20">
        <v>31.5891656646728</v>
      </c>
      <c r="F23" s="12">
        <v>20.7440039654541</v>
      </c>
      <c r="G23" s="12">
        <v>23.4462245941162</v>
      </c>
      <c r="H23" s="12">
        <v>23.4302211456298</v>
      </c>
      <c r="I23" s="12">
        <v>14.71589196777</v>
      </c>
      <c r="J23" s="10"/>
      <c r="K23" s="10"/>
      <c r="L23" s="10"/>
      <c r="M23" s="10"/>
      <c r="N23" s="10"/>
      <c r="O23" s="10"/>
      <c r="P23" s="10"/>
      <c r="Q23" s="10"/>
      <c r="R23" s="10"/>
      <c r="S23" s="10">
        <f>D23-$C$23</f>
        <v>8.87121354064939</v>
      </c>
      <c r="T23" s="10">
        <f t="shared" ref="T23:X23" si="29">E23-$C$23</f>
        <v>17.0411567459106</v>
      </c>
      <c r="U23" s="10">
        <f t="shared" si="29"/>
        <v>6.19599504669189</v>
      </c>
      <c r="V23" s="10">
        <f t="shared" si="29"/>
        <v>8.89821567535399</v>
      </c>
      <c r="W23" s="10">
        <f t="shared" si="29"/>
        <v>8.88221222686759</v>
      </c>
      <c r="X23" s="10">
        <f t="shared" si="29"/>
        <v>0.167883049007793</v>
      </c>
      <c r="Y23" s="10"/>
      <c r="Z23" s="10">
        <f>S23-$S$5</f>
        <v>-1.26641119995119</v>
      </c>
      <c r="AA23" s="10">
        <f>T23-$T$5</f>
        <v>-0.794216178894093</v>
      </c>
      <c r="AB23" s="10">
        <f>U23-$U$5</f>
        <v>1.54126520355225</v>
      </c>
      <c r="AC23" s="10">
        <f>V23-$V$5</f>
        <v>-1.23940906524659</v>
      </c>
      <c r="AD23" s="10">
        <f>W23-$W$5</f>
        <v>-0.712273628234929</v>
      </c>
      <c r="AE23" s="10">
        <f>X23-$X$5</f>
        <v>-0.682249893191914</v>
      </c>
      <c r="AF23" s="10"/>
      <c r="AG23" s="9"/>
      <c r="AH23" s="14">
        <f t="shared" si="7"/>
        <v>2.40562405608065</v>
      </c>
      <c r="AI23" s="14">
        <f t="shared" si="7"/>
        <v>1.73413495691788</v>
      </c>
      <c r="AJ23" s="14">
        <f t="shared" si="7"/>
        <v>0.343584008724636</v>
      </c>
      <c r="AK23" s="15">
        <f t="shared" si="7"/>
        <v>2.36101804054722</v>
      </c>
      <c r="AL23" s="14">
        <f t="shared" si="7"/>
        <v>1.63838410978464</v>
      </c>
      <c r="AM23" s="14">
        <f t="shared" si="7"/>
        <v>1.60464025280389</v>
      </c>
      <c r="AN23" s="16"/>
      <c r="AO23" s="17"/>
      <c r="AP23" s="18"/>
    </row>
    <row r="24" ht="16.5" spans="1:42">
      <c r="A24" s="9" t="s">
        <v>21</v>
      </c>
      <c r="B24" s="10">
        <v>2</v>
      </c>
      <c r="C24" s="11">
        <v>14.6839714050293</v>
      </c>
      <c r="D24" s="20">
        <v>23.6056173413085</v>
      </c>
      <c r="E24" s="20">
        <v>31.2469257507324</v>
      </c>
      <c r="F24" s="12">
        <v>21.378612915039</v>
      </c>
      <c r="G24" s="12">
        <v>23.3975873413085</v>
      </c>
      <c r="H24" s="12">
        <v>23.29809197998</v>
      </c>
      <c r="I24" s="12">
        <v>15.5470105438232</v>
      </c>
      <c r="J24" s="10"/>
      <c r="K24" s="10"/>
      <c r="L24" s="10"/>
      <c r="M24" s="10"/>
      <c r="N24" s="10"/>
      <c r="O24" s="10"/>
      <c r="P24" s="10"/>
      <c r="Q24" s="10"/>
      <c r="R24" s="10"/>
      <c r="S24" s="10">
        <f>D24-$C$24</f>
        <v>8.9216459362792</v>
      </c>
      <c r="T24" s="10">
        <f t="shared" ref="T24:X24" si="30">E24-$C$24</f>
        <v>16.5629543457031</v>
      </c>
      <c r="U24" s="10">
        <f t="shared" si="30"/>
        <v>6.6946415100097</v>
      </c>
      <c r="V24" s="10">
        <f t="shared" si="30"/>
        <v>8.7136159362792</v>
      </c>
      <c r="W24" s="10">
        <f t="shared" si="30"/>
        <v>8.6141205749507</v>
      </c>
      <c r="X24" s="10">
        <f t="shared" si="30"/>
        <v>0.863039138793903</v>
      </c>
      <c r="Y24" s="10"/>
      <c r="Z24" s="10">
        <f>S24-$S$3</f>
        <v>-1.332714262754</v>
      </c>
      <c r="AA24" s="10">
        <f>T24-$T$3</f>
        <v>-0.960168441831073</v>
      </c>
      <c r="AB24" s="10">
        <f>U24-$U$3</f>
        <v>1.07926599115228</v>
      </c>
      <c r="AC24" s="10">
        <f>V24-$V$3</f>
        <v>-1.190744262754</v>
      </c>
      <c r="AD24" s="10">
        <f>W24-$W$3</f>
        <v>-0.723539260923319</v>
      </c>
      <c r="AE24" s="10">
        <f>X24-$X$3</f>
        <v>-0.752654907285196</v>
      </c>
      <c r="AF24" s="10"/>
      <c r="AG24" s="9" t="s">
        <v>21</v>
      </c>
      <c r="AH24" s="14">
        <f t="shared" si="7"/>
        <v>2.51876104979839</v>
      </c>
      <c r="AI24" s="14">
        <f t="shared" si="7"/>
        <v>1.94553703270249</v>
      </c>
      <c r="AJ24" s="14">
        <f t="shared" si="7"/>
        <v>0.473269550385573</v>
      </c>
      <c r="AK24" s="15">
        <f t="shared" si="7"/>
        <v>2.28270473803961</v>
      </c>
      <c r="AL24" s="14">
        <f t="shared" si="7"/>
        <v>1.65122790952551</v>
      </c>
      <c r="AM24" s="14">
        <f t="shared" si="7"/>
        <v>1.68489058490138</v>
      </c>
      <c r="AN24" s="16"/>
      <c r="AO24" s="17"/>
      <c r="AP24" s="18"/>
    </row>
    <row r="25" ht="16.5" spans="1:42">
      <c r="A25" s="9"/>
      <c r="B25" s="10">
        <v>3</v>
      </c>
      <c r="C25" s="11">
        <v>14.8291826248169</v>
      </c>
      <c r="D25" s="20">
        <v>23.6940542297363</v>
      </c>
      <c r="E25" s="20">
        <v>31.6133457183837</v>
      </c>
      <c r="F25" s="12">
        <v>20.8185767654418</v>
      </c>
      <c r="G25" s="12">
        <v>22.6561054229736</v>
      </c>
      <c r="H25" s="12">
        <v>23.4775380249023</v>
      </c>
      <c r="I25" s="12">
        <v>15.858610610961</v>
      </c>
      <c r="J25" s="10"/>
      <c r="K25" s="10">
        <f>AVERAGE(C24:C26)</f>
        <v>14.7529821395874</v>
      </c>
      <c r="L25" s="10">
        <f>AVERAGE(D24:D26)</f>
        <v>23.6241042586259</v>
      </c>
      <c r="M25" s="10">
        <f>AVERAGE(E24:E26)</f>
        <v>31.4972112884521</v>
      </c>
      <c r="N25" s="10">
        <f>AVERAGE(F24:F26)</f>
        <v>21.0399499455769</v>
      </c>
      <c r="O25" s="10">
        <f>AVERAGE(G24:G26)</f>
        <v>23.2842689615885</v>
      </c>
      <c r="P25" s="10">
        <f t="shared" ref="P25:Q25" si="31">AVERAGE(H24:H26)</f>
        <v>23.5557016855871</v>
      </c>
      <c r="Q25" s="10">
        <f t="shared" si="31"/>
        <v>15.4915477905247</v>
      </c>
      <c r="R25" s="10"/>
      <c r="S25" s="10">
        <f>D25-$C$25</f>
        <v>8.8648716049194</v>
      </c>
      <c r="T25" s="10">
        <f t="shared" ref="T25:X25" si="32">E25-$C$25</f>
        <v>16.7841630935668</v>
      </c>
      <c r="U25" s="10">
        <f t="shared" si="32"/>
        <v>5.98939414062491</v>
      </c>
      <c r="V25" s="10">
        <f t="shared" si="32"/>
        <v>7.8269227981567</v>
      </c>
      <c r="W25" s="10">
        <f t="shared" si="32"/>
        <v>8.64835540008541</v>
      </c>
      <c r="X25" s="10">
        <f t="shared" si="32"/>
        <v>1.02942798614411</v>
      </c>
      <c r="Y25" s="10"/>
      <c r="Z25" s="10">
        <f>S25-$S$4</f>
        <v>-1.35767211151126</v>
      </c>
      <c r="AA25" s="10">
        <f>T25-$T$4</f>
        <v>-1.15754642486581</v>
      </c>
      <c r="AB25" s="10">
        <f>U25-$U$4</f>
        <v>1.20523543395987</v>
      </c>
      <c r="AC25" s="10">
        <f>V25-$V$4</f>
        <v>-1.29562091827392</v>
      </c>
      <c r="AD25" s="10">
        <f>W25-$W$4</f>
        <v>-0.746097648620648</v>
      </c>
      <c r="AE25" s="10">
        <f>X25-$X$4</f>
        <v>-0.640462417603414</v>
      </c>
      <c r="AF25" s="10"/>
      <c r="AG25" s="9"/>
      <c r="AH25" s="14">
        <f t="shared" si="7"/>
        <v>2.56271334150098</v>
      </c>
      <c r="AI25" s="14">
        <f t="shared" si="7"/>
        <v>2.23077719069907</v>
      </c>
      <c r="AJ25" s="14">
        <f t="shared" si="7"/>
        <v>0.433698562365206</v>
      </c>
      <c r="AK25" s="15">
        <f t="shared" si="7"/>
        <v>2.45482625433256</v>
      </c>
      <c r="AL25" s="14">
        <f t="shared" si="7"/>
        <v>1.67724988947417</v>
      </c>
      <c r="AM25" s="14">
        <f t="shared" si="7"/>
        <v>1.55882872042817</v>
      </c>
      <c r="AN25" s="16"/>
      <c r="AO25" s="17"/>
      <c r="AP25" s="18"/>
    </row>
    <row r="26" ht="16.5" spans="1:42">
      <c r="A26" s="9"/>
      <c r="B26" s="10">
        <v>4</v>
      </c>
      <c r="C26" s="11">
        <v>14.745792388916</v>
      </c>
      <c r="D26" s="20">
        <v>23.572641204833</v>
      </c>
      <c r="E26" s="20">
        <v>31.6313623962402</v>
      </c>
      <c r="F26" s="12">
        <v>20.92266015625</v>
      </c>
      <c r="G26" s="12">
        <v>23.7991141204833</v>
      </c>
      <c r="H26" s="12">
        <v>23.891475051879</v>
      </c>
      <c r="I26" s="12">
        <v>15.06902221679</v>
      </c>
      <c r="J26" s="10"/>
      <c r="K26" s="10"/>
      <c r="L26" s="10"/>
      <c r="M26" s="10"/>
      <c r="N26" s="10"/>
      <c r="O26" s="10"/>
      <c r="P26" s="10"/>
      <c r="Q26" s="10"/>
      <c r="R26" s="10"/>
      <c r="S26" s="10">
        <f>D26-$C$26</f>
        <v>8.82684881591699</v>
      </c>
      <c r="T26" s="10">
        <f t="shared" ref="T26:X26" si="33">E26-$C$26</f>
        <v>16.8855700073242</v>
      </c>
      <c r="U26" s="10">
        <f t="shared" si="33"/>
        <v>6.17686776733398</v>
      </c>
      <c r="V26" s="10">
        <f t="shared" si="33"/>
        <v>9.05332173156728</v>
      </c>
      <c r="W26" s="10">
        <f t="shared" si="33"/>
        <v>9.14568266296298</v>
      </c>
      <c r="X26" s="10">
        <f t="shared" si="33"/>
        <v>0.323229827873984</v>
      </c>
      <c r="Y26" s="10"/>
      <c r="Z26" s="10">
        <f>S26-$S$5</f>
        <v>-1.3107759246836</v>
      </c>
      <c r="AA26" s="10">
        <f>T26-$T$5</f>
        <v>-0.949802917480504</v>
      </c>
      <c r="AB26" s="10">
        <f>U26-$U$5</f>
        <v>1.52213792419434</v>
      </c>
      <c r="AC26" s="10">
        <f>V26-$V$5</f>
        <v>-1.0843030090333</v>
      </c>
      <c r="AD26" s="10">
        <f>W26-$W$5</f>
        <v>-0.44880319213954</v>
      </c>
      <c r="AE26" s="10">
        <f>X26-$X$5</f>
        <v>-0.526903114325723</v>
      </c>
      <c r="AF26" s="10"/>
      <c r="AG26" s="9"/>
      <c r="AH26" s="14">
        <f t="shared" si="7"/>
        <v>2.48074926254279</v>
      </c>
      <c r="AI26" s="14">
        <f t="shared" si="7"/>
        <v>1.93160876817422</v>
      </c>
      <c r="AJ26" s="14">
        <f t="shared" si="7"/>
        <v>0.348169582948977</v>
      </c>
      <c r="AK26" s="15">
        <f t="shared" si="7"/>
        <v>2.12035085701834</v>
      </c>
      <c r="AL26" s="14">
        <f t="shared" si="7"/>
        <v>1.36490750885123</v>
      </c>
      <c r="AM26" s="14">
        <f t="shared" si="7"/>
        <v>1.44083298496283</v>
      </c>
      <c r="AN26" s="16"/>
      <c r="AO26" s="17"/>
      <c r="AP26" s="18"/>
    </row>
    <row r="27" ht="16.5" spans="1:42">
      <c r="A27" s="9" t="s">
        <v>22</v>
      </c>
      <c r="B27" s="10">
        <v>2</v>
      </c>
      <c r="C27" s="11">
        <v>14.8120260238647</v>
      </c>
      <c r="D27" s="20">
        <v>23.841670288085</v>
      </c>
      <c r="E27" s="20">
        <v>31.4942926635742</v>
      </c>
      <c r="F27" s="12">
        <v>21.8956451263427</v>
      </c>
      <c r="G27" s="12">
        <v>23.2627670288085</v>
      </c>
      <c r="H27" s="12">
        <v>23.2267534179</v>
      </c>
      <c r="I27" s="12">
        <v>15.498619458007</v>
      </c>
      <c r="J27" s="1"/>
      <c r="K27" s="10"/>
      <c r="L27" s="10"/>
      <c r="M27" s="10"/>
      <c r="N27" s="10"/>
      <c r="O27" s="10"/>
      <c r="P27" s="10"/>
      <c r="Q27" s="10"/>
      <c r="R27" s="10"/>
      <c r="S27" s="10">
        <f>D27-$C$27</f>
        <v>9.02964426422026</v>
      </c>
      <c r="T27" s="10">
        <f t="shared" ref="T27:X27" si="34">E27-$C$27</f>
        <v>16.6822666397095</v>
      </c>
      <c r="U27" s="10">
        <f t="shared" si="34"/>
        <v>7.08361910247795</v>
      </c>
      <c r="V27" s="10">
        <f t="shared" si="34"/>
        <v>8.45074100494375</v>
      </c>
      <c r="W27" s="10">
        <f t="shared" si="34"/>
        <v>8.41472739403525</v>
      </c>
      <c r="X27" s="10">
        <f t="shared" si="34"/>
        <v>0.686593434142253</v>
      </c>
      <c r="Y27" s="10"/>
      <c r="Z27" s="10">
        <f>S27-$S$3</f>
        <v>-1.22471593481295</v>
      </c>
      <c r="AA27" s="10">
        <f>T27-$T$3</f>
        <v>-0.840856147824724</v>
      </c>
      <c r="AB27" s="10">
        <f>U27-$U$3</f>
        <v>1.46824358362053</v>
      </c>
      <c r="AC27" s="10">
        <f>V27-$V$3</f>
        <v>-1.45361919408945</v>
      </c>
      <c r="AD27" s="10">
        <f>W27-$W$3</f>
        <v>-0.922932441838769</v>
      </c>
      <c r="AE27" s="10">
        <f>X27-$X$3</f>
        <v>-0.929100611936846</v>
      </c>
      <c r="AF27" s="10"/>
      <c r="AG27" s="9" t="s">
        <v>22</v>
      </c>
      <c r="AH27" s="14">
        <f t="shared" si="7"/>
        <v>2.33709428032773</v>
      </c>
      <c r="AI27" s="14">
        <f t="shared" si="7"/>
        <v>1.79111273811946</v>
      </c>
      <c r="AJ27" s="14">
        <f t="shared" si="7"/>
        <v>0.36142204623945</v>
      </c>
      <c r="AK27" s="15">
        <f t="shared" si="7"/>
        <v>2.73894290808465</v>
      </c>
      <c r="AL27" s="14">
        <f t="shared" si="7"/>
        <v>1.89596514439863</v>
      </c>
      <c r="AM27" s="14">
        <f t="shared" si="7"/>
        <v>1.90408860137205</v>
      </c>
      <c r="AN27" s="16"/>
      <c r="AO27" s="17"/>
      <c r="AP27" s="18"/>
    </row>
    <row r="28" ht="16.5" spans="1:42">
      <c r="A28" s="9"/>
      <c r="B28" s="10">
        <v>3</v>
      </c>
      <c r="C28" s="11">
        <v>14.7097768783569</v>
      </c>
      <c r="D28" s="20">
        <v>23.6756506576538</v>
      </c>
      <c r="E28" s="20">
        <v>31.6564934692382</v>
      </c>
      <c r="F28" s="12">
        <v>21.1143337249755</v>
      </c>
      <c r="G28" s="12">
        <v>22.296506576538</v>
      </c>
      <c r="H28" s="12">
        <v>23.14929803466</v>
      </c>
      <c r="I28" s="12">
        <v>15.5838349</v>
      </c>
      <c r="J28" s="1"/>
      <c r="K28" s="10">
        <f>AVERAGE(C27:C29)</f>
        <v>14.6623182296753</v>
      </c>
      <c r="L28" s="10">
        <f>AVERAGE(D27:D29)</f>
        <v>23.6377179545081</v>
      </c>
      <c r="M28" s="10">
        <f>AVERAGE(E27:E29)</f>
        <v>31.5295543518066</v>
      </c>
      <c r="N28" s="10">
        <f>AVERAGE(F27:F29)</f>
        <v>21.3411176859527</v>
      </c>
      <c r="O28" s="10">
        <f t="shared" ref="O28:Q28" si="35">AVERAGE(G27:G29)</f>
        <v>22.928867594401</v>
      </c>
      <c r="P28" s="10">
        <f t="shared" si="35"/>
        <v>23.2393297525786</v>
      </c>
      <c r="Q28" s="10">
        <f t="shared" si="35"/>
        <v>15.2360199219057</v>
      </c>
      <c r="R28" s="1"/>
      <c r="S28" s="10">
        <f>D28-$C$28</f>
        <v>8.96587377929687</v>
      </c>
      <c r="T28" s="10">
        <f t="shared" ref="T28:X28" si="36">E28-$C$28</f>
        <v>16.9467165908813</v>
      </c>
      <c r="U28" s="10">
        <f t="shared" si="36"/>
        <v>6.40455684661856</v>
      </c>
      <c r="V28" s="10">
        <f t="shared" si="36"/>
        <v>7.58672969818107</v>
      </c>
      <c r="W28" s="10">
        <f t="shared" si="36"/>
        <v>8.43952115630307</v>
      </c>
      <c r="X28" s="10">
        <f t="shared" si="36"/>
        <v>0.874058021643066</v>
      </c>
      <c r="Y28" s="1"/>
      <c r="Z28" s="10">
        <f>S28-$S$4</f>
        <v>-1.2566699371338</v>
      </c>
      <c r="AA28" s="10">
        <f>T28-$T$4</f>
        <v>-0.994992927551351</v>
      </c>
      <c r="AB28" s="10">
        <f>U28-$U$4</f>
        <v>1.62039813995353</v>
      </c>
      <c r="AC28" s="10">
        <f t="shared" ref="AC28" si="37">V28-$V$4</f>
        <v>-1.53581401824955</v>
      </c>
      <c r="AD28" s="10">
        <f t="shared" ref="AD28" si="38">W28-$W$4</f>
        <v>-0.954931892402989</v>
      </c>
      <c r="AE28" s="10">
        <f t="shared" ref="AE28" si="39">X28-$X$4</f>
        <v>-0.795832382104454</v>
      </c>
      <c r="AF28" s="10"/>
      <c r="AG28" s="9"/>
      <c r="AH28" s="14">
        <f t="shared" si="7"/>
        <v>2.38943568695367</v>
      </c>
      <c r="AI28" s="14">
        <f t="shared" si="7"/>
        <v>1.99307075510498</v>
      </c>
      <c r="AJ28" s="14">
        <f t="shared" si="7"/>
        <v>0.325245693554635</v>
      </c>
      <c r="AK28" s="15">
        <f t="shared" si="7"/>
        <v>2.89951985665516</v>
      </c>
      <c r="AL28" s="14">
        <f t="shared" si="7"/>
        <v>1.93848811842143</v>
      </c>
      <c r="AM28" s="14">
        <f t="shared" si="7"/>
        <v>1.73607873913473</v>
      </c>
      <c r="AN28" s="16"/>
      <c r="AO28" s="17"/>
      <c r="AP28" s="18"/>
    </row>
    <row r="29" ht="16.5" spans="1:42">
      <c r="A29" s="9"/>
      <c r="B29" s="10">
        <v>4</v>
      </c>
      <c r="C29" s="11">
        <v>14.4651517868042</v>
      </c>
      <c r="D29" s="20">
        <v>23.3958329177856</v>
      </c>
      <c r="E29" s="20">
        <v>31.4378769226074</v>
      </c>
      <c r="F29" s="12">
        <v>21.01337420654</v>
      </c>
      <c r="G29" s="20">
        <v>23.2273291778564</v>
      </c>
      <c r="H29" s="12">
        <v>23.3419378051757</v>
      </c>
      <c r="I29" s="12">
        <v>14.62560540771</v>
      </c>
      <c r="J29" s="1"/>
      <c r="K29" s="10"/>
      <c r="L29" s="1"/>
      <c r="M29" s="1"/>
      <c r="N29" s="1"/>
      <c r="O29" s="1"/>
      <c r="P29" s="1"/>
      <c r="Q29" s="1"/>
      <c r="R29" s="1"/>
      <c r="S29" s="10">
        <f>D29-$C$29</f>
        <v>8.9306811309814</v>
      </c>
      <c r="T29" s="10">
        <f t="shared" ref="T29:X29" si="40">E29-$C$29</f>
        <v>16.9727251358032</v>
      </c>
      <c r="U29" s="10">
        <f t="shared" si="40"/>
        <v>6.5482224197358</v>
      </c>
      <c r="V29" s="10">
        <f t="shared" si="40"/>
        <v>8.7621773910522</v>
      </c>
      <c r="W29" s="10">
        <f t="shared" si="40"/>
        <v>8.8767860183715</v>
      </c>
      <c r="X29" s="10">
        <f t="shared" si="40"/>
        <v>0.1604536209058</v>
      </c>
      <c r="Y29" s="1"/>
      <c r="Z29" s="10">
        <f>S29-$S$5</f>
        <v>-1.20694360961918</v>
      </c>
      <c r="AA29" s="10">
        <f>T29-$T$5</f>
        <v>-0.862647789001485</v>
      </c>
      <c r="AB29" s="10">
        <f>U29-$U$5</f>
        <v>1.89349257659615</v>
      </c>
      <c r="AC29" s="10">
        <f>V29-$V$5</f>
        <v>-1.37544734954838</v>
      </c>
      <c r="AD29" s="10">
        <f>W29-$W$5</f>
        <v>-0.717699836731022</v>
      </c>
      <c r="AE29" s="10">
        <f>X29-$X$5</f>
        <v>-0.689679321293907</v>
      </c>
      <c r="AF29" s="10"/>
      <c r="AG29" s="9"/>
      <c r="AH29" s="14">
        <f t="shared" si="7"/>
        <v>2.30848060207336</v>
      </c>
      <c r="AI29" s="14">
        <f t="shared" si="7"/>
        <v>1.81837252274062</v>
      </c>
      <c r="AJ29" s="14">
        <f t="shared" si="7"/>
        <v>0.269154681392598</v>
      </c>
      <c r="AK29" s="15">
        <f t="shared" si="7"/>
        <v>2.59448347963211</v>
      </c>
      <c r="AL29" s="14">
        <f t="shared" si="7"/>
        <v>1.64455793950437</v>
      </c>
      <c r="AM29" s="14">
        <f t="shared" si="7"/>
        <v>1.61292496160189</v>
      </c>
      <c r="AN29" s="16"/>
      <c r="AO29" s="17"/>
      <c r="AP29" s="18"/>
    </row>
    <row r="30" ht="16.5" spans="1:42">
      <c r="A30" s="10"/>
      <c r="B30" s="10"/>
      <c r="C30" s="11"/>
      <c r="D30" s="11"/>
      <c r="E30" s="11"/>
      <c r="F30" s="12"/>
      <c r="G30" s="11"/>
      <c r="H30" s="11"/>
      <c r="I30" s="11"/>
      <c r="J30" s="1"/>
      <c r="K30" s="10"/>
      <c r="L30" s="1"/>
      <c r="M30" s="1"/>
      <c r="N30" s="1"/>
      <c r="O30" s="1"/>
      <c r="P30" s="1"/>
      <c r="Q30" s="1"/>
      <c r="R30" s="1"/>
      <c r="S30" s="10"/>
      <c r="T30" s="10"/>
      <c r="U30" s="10"/>
      <c r="V30" s="10"/>
      <c r="W30" s="10"/>
      <c r="X30" s="10"/>
      <c r="Y30" s="1"/>
      <c r="Z30" s="10"/>
      <c r="AA30" s="10"/>
      <c r="AB30" s="10"/>
      <c r="AC30" s="10"/>
      <c r="AD30" s="10"/>
      <c r="AE30" s="10"/>
      <c r="AF30" s="10"/>
      <c r="AG30" s="9"/>
      <c r="AH30" s="10"/>
      <c r="AI30" s="10"/>
      <c r="AJ30" s="10"/>
      <c r="AK30" s="27"/>
      <c r="AL30" s="10"/>
      <c r="AM30" s="10"/>
    </row>
    <row r="31" ht="16.5" spans="1:42">
      <c r="A31" s="10"/>
      <c r="B31" s="10"/>
      <c r="C31" s="11"/>
      <c r="D31" s="11"/>
      <c r="E31" s="11"/>
      <c r="F31" s="11"/>
      <c r="G31" s="11"/>
      <c r="H31" s="11"/>
      <c r="I31" s="11"/>
      <c r="J31" s="1"/>
      <c r="K31" s="10"/>
      <c r="L31" s="10"/>
      <c r="M31" s="10"/>
      <c r="N31" s="10"/>
      <c r="O31" s="10"/>
      <c r="P31" s="10"/>
      <c r="Q31" s="10"/>
      <c r="R31" s="1"/>
      <c r="S31" s="10"/>
      <c r="T31" s="10"/>
      <c r="U31" s="10"/>
      <c r="V31" s="10"/>
      <c r="W31" s="10"/>
      <c r="X31" s="10"/>
      <c r="Y31" s="1"/>
      <c r="Z31" s="10"/>
      <c r="AA31" s="10"/>
      <c r="AB31" s="10"/>
      <c r="AC31" s="10"/>
      <c r="AD31" s="10"/>
      <c r="AE31" s="10"/>
      <c r="AF31" s="10"/>
      <c r="AG31" s="9"/>
      <c r="AH31" s="10"/>
      <c r="AI31" s="10"/>
      <c r="AJ31" s="10"/>
      <c r="AK31" s="10"/>
      <c r="AL31" s="10"/>
      <c r="AM31" s="10"/>
    </row>
    <row r="32" ht="16.5" spans="1:42">
      <c r="A32" s="10"/>
      <c r="B32" s="10"/>
      <c r="C32" s="11"/>
      <c r="D32" s="11"/>
      <c r="E32" s="11"/>
      <c r="F32" s="11"/>
      <c r="G32" s="11"/>
      <c r="H32" s="11"/>
      <c r="I32" s="11"/>
      <c r="J32" s="1"/>
      <c r="K32" s="10"/>
      <c r="L32" s="1"/>
      <c r="M32" s="1"/>
      <c r="N32" s="1"/>
      <c r="O32" s="1"/>
      <c r="P32" s="1"/>
      <c r="Q32" s="1"/>
      <c r="R32" s="1"/>
      <c r="S32" s="10"/>
      <c r="T32" s="10"/>
      <c r="U32" s="10"/>
      <c r="V32" s="10"/>
      <c r="W32" s="10"/>
      <c r="X32" s="10"/>
      <c r="Y32" s="1"/>
      <c r="Z32" s="10"/>
      <c r="AA32" s="10"/>
      <c r="AB32" s="10"/>
      <c r="AC32" s="10"/>
      <c r="AD32" s="10"/>
      <c r="AE32" s="10"/>
      <c r="AF32" s="10"/>
      <c r="AG32" s="9"/>
      <c r="AH32" s="10"/>
      <c r="AI32" s="10"/>
      <c r="AJ32" s="10"/>
      <c r="AK32" s="10"/>
      <c r="AL32" s="10"/>
      <c r="AM32" s="10"/>
    </row>
    <row r="33" ht="16.5" spans="1:42">
      <c r="A33" s="10"/>
      <c r="B33" s="10"/>
      <c r="C33" s="11"/>
      <c r="D33" s="11"/>
      <c r="E33" s="11"/>
      <c r="F33" s="11"/>
      <c r="G33" s="11"/>
      <c r="H33" s="11"/>
      <c r="I33" s="11"/>
      <c r="J33" s="1"/>
      <c r="K33" s="10"/>
      <c r="L33" s="1"/>
      <c r="M33" s="1"/>
      <c r="N33" s="1"/>
      <c r="O33" s="1"/>
      <c r="P33" s="1"/>
      <c r="Q33" s="1"/>
      <c r="R33" s="1"/>
      <c r="S33" s="10"/>
      <c r="T33" s="10"/>
      <c r="U33" s="10"/>
      <c r="V33" s="10"/>
      <c r="W33" s="10"/>
      <c r="X33" s="10"/>
      <c r="Y33" s="1"/>
      <c r="Z33" s="10"/>
      <c r="AA33" s="10"/>
      <c r="AB33" s="10"/>
      <c r="AC33" s="10"/>
      <c r="AD33" s="10"/>
      <c r="AE33" s="10"/>
      <c r="AF33" s="10"/>
      <c r="AG33" s="9"/>
      <c r="AH33" s="28"/>
      <c r="AI33" s="28"/>
      <c r="AJ33" s="28"/>
      <c r="AK33" s="16"/>
      <c r="AL33" s="21"/>
      <c r="AM33" s="21"/>
      <c r="AN33" s="23"/>
      <c r="AO33" s="23"/>
      <c r="AP33" s="23"/>
    </row>
    <row r="34" ht="16.5" spans="1:42">
      <c r="A34" s="10"/>
      <c r="B34" s="10"/>
      <c r="C34" s="11"/>
      <c r="D34" s="11"/>
      <c r="E34" s="11"/>
      <c r="F34" s="11"/>
      <c r="G34" s="11"/>
      <c r="H34" s="11"/>
      <c r="I34" s="11"/>
      <c r="J34" s="1"/>
      <c r="K34" s="10"/>
      <c r="L34" s="10"/>
      <c r="M34" s="10"/>
      <c r="N34" s="10"/>
      <c r="O34" s="10"/>
      <c r="P34" s="10"/>
      <c r="Q34" s="10"/>
      <c r="R34" s="1"/>
      <c r="S34" s="10"/>
      <c r="T34" s="10"/>
      <c r="U34" s="10"/>
      <c r="V34" s="10"/>
      <c r="W34" s="10"/>
      <c r="X34" s="10"/>
      <c r="Y34" s="1"/>
      <c r="Z34" s="10"/>
      <c r="AA34" s="10"/>
      <c r="AB34" s="10"/>
      <c r="AC34" s="10"/>
      <c r="AD34" s="10"/>
      <c r="AE34" s="10"/>
      <c r="AF34" s="10"/>
      <c r="AG34" s="9"/>
      <c r="AH34" s="24"/>
      <c r="AI34" s="21"/>
      <c r="AJ34" s="21"/>
      <c r="AK34" s="16"/>
      <c r="AL34" s="21"/>
      <c r="AM34" s="21"/>
      <c r="AN34" s="23"/>
      <c r="AO34" s="23"/>
      <c r="AP34" s="23"/>
    </row>
    <row r="35" ht="16.5" spans="1:42">
      <c r="A35" s="10"/>
      <c r="B35" s="10"/>
      <c r="C35" s="11"/>
      <c r="D35" s="11"/>
      <c r="E35" s="11"/>
      <c r="F35" s="11"/>
      <c r="G35" s="11"/>
      <c r="H35" s="11"/>
      <c r="I35" s="11"/>
      <c r="J35" s="1"/>
      <c r="K35" s="10"/>
      <c r="L35" s="1"/>
      <c r="M35" s="1"/>
      <c r="N35" s="1"/>
      <c r="O35" s="1"/>
      <c r="P35" s="1"/>
      <c r="Q35" s="1"/>
      <c r="R35" s="1"/>
      <c r="S35" s="10"/>
      <c r="T35" s="10"/>
      <c r="U35" s="10"/>
      <c r="V35" s="10"/>
      <c r="W35" s="10"/>
      <c r="X35" s="10"/>
      <c r="Y35" s="1"/>
      <c r="Z35" s="10"/>
      <c r="AA35" s="10"/>
      <c r="AB35" s="10"/>
      <c r="AC35" s="10"/>
      <c r="AD35" s="10"/>
      <c r="AE35" s="10"/>
      <c r="AF35" s="10"/>
      <c r="AG35" s="9"/>
      <c r="AH35" s="24"/>
      <c r="AI35" s="21"/>
      <c r="AJ35" s="21"/>
      <c r="AK35" s="16"/>
      <c r="AL35" s="21"/>
      <c r="AM35" s="21"/>
      <c r="AN35" s="23"/>
      <c r="AO35" s="23"/>
      <c r="AP35" s="23"/>
    </row>
    <row r="36" ht="16.5" spans="1:42">
      <c r="A36" s="10"/>
      <c r="B36" s="10"/>
      <c r="C36" s="11"/>
      <c r="D36" s="11"/>
      <c r="E36" s="11"/>
      <c r="F36" s="11"/>
      <c r="G36" s="11"/>
      <c r="H36" s="11"/>
      <c r="I36" s="11"/>
      <c r="J36" s="1"/>
      <c r="K36" s="10"/>
      <c r="L36" s="1"/>
      <c r="M36" s="1"/>
      <c r="N36" s="1"/>
      <c r="O36" s="1"/>
      <c r="P36" s="1"/>
      <c r="Q36" s="1"/>
      <c r="R36" s="1"/>
      <c r="S36" s="10"/>
      <c r="T36" s="10"/>
      <c r="U36" s="10"/>
      <c r="V36" s="10"/>
      <c r="W36" s="10"/>
      <c r="X36" s="10"/>
      <c r="Y36" s="1"/>
      <c r="Z36" s="10"/>
      <c r="AA36" s="10"/>
      <c r="AB36" s="10"/>
      <c r="AC36" s="10"/>
      <c r="AD36" s="10"/>
      <c r="AE36" s="10"/>
      <c r="AF36" s="10"/>
      <c r="AG36" s="9"/>
      <c r="AH36" s="24"/>
      <c r="AI36" s="21"/>
      <c r="AJ36" s="21"/>
      <c r="AK36" s="16"/>
      <c r="AL36" s="21"/>
      <c r="AM36" s="21"/>
      <c r="AN36" s="23"/>
      <c r="AO36" s="23"/>
      <c r="AP36" s="23"/>
    </row>
    <row r="37" ht="16.5" spans="1:42">
      <c r="A37" s="10"/>
      <c r="B37" s="10"/>
      <c r="C37" s="11"/>
      <c r="D37" s="11"/>
      <c r="E37" s="11"/>
      <c r="F37" s="11"/>
      <c r="G37" s="11"/>
      <c r="H37" s="11"/>
      <c r="I37" s="11"/>
      <c r="K37" s="10"/>
      <c r="L37" s="10"/>
      <c r="M37" s="10"/>
      <c r="N37" s="10"/>
      <c r="O37" s="10"/>
      <c r="P37" s="10"/>
      <c r="Q37" s="10"/>
      <c r="S37" s="10"/>
      <c r="T37" s="10"/>
      <c r="U37" s="10"/>
      <c r="V37" s="10"/>
      <c r="W37" s="10"/>
      <c r="X37" s="10"/>
      <c r="Z37" s="10"/>
      <c r="AA37" s="10"/>
      <c r="AB37" s="10"/>
      <c r="AC37" s="10"/>
      <c r="AD37" s="10"/>
      <c r="AE37" s="10"/>
      <c r="AF37" s="10"/>
      <c r="AG37" s="9"/>
      <c r="AH37" s="24"/>
      <c r="AI37" s="21"/>
      <c r="AJ37" s="21"/>
      <c r="AK37" s="16"/>
      <c r="AL37" s="21"/>
      <c r="AM37" s="21"/>
      <c r="AN37" s="23"/>
      <c r="AO37" s="23"/>
      <c r="AP37" s="23"/>
    </row>
    <row r="38" ht="16.5" spans="1:42">
      <c r="A38" s="10"/>
      <c r="B38" s="10"/>
      <c r="C38" s="11"/>
      <c r="D38" s="11"/>
      <c r="E38" s="11"/>
      <c r="F38" s="11"/>
      <c r="G38" s="11"/>
      <c r="H38" s="11"/>
      <c r="I38" s="11"/>
      <c r="K38" s="10"/>
      <c r="S38" s="10"/>
      <c r="T38" s="10"/>
      <c r="U38" s="10"/>
      <c r="V38" s="10"/>
      <c r="W38" s="10"/>
      <c r="X38" s="10"/>
      <c r="Z38" s="10"/>
      <c r="AA38" s="10"/>
      <c r="AB38" s="10"/>
      <c r="AC38" s="10"/>
      <c r="AD38" s="10"/>
      <c r="AE38" s="10"/>
      <c r="AF38" s="10"/>
      <c r="AG38" s="9"/>
      <c r="AH38" s="24"/>
      <c r="AI38" s="21"/>
      <c r="AJ38" s="21"/>
      <c r="AK38" s="16"/>
      <c r="AL38" s="21"/>
      <c r="AM38" s="21"/>
      <c r="AN38" s="23"/>
      <c r="AO38" s="23"/>
      <c r="AP38" s="23"/>
    </row>
    <row r="39" ht="16.5" spans="1:42">
      <c r="AG39" s="9"/>
      <c r="AH39" s="24"/>
      <c r="AI39" s="23"/>
      <c r="AJ39" s="23"/>
      <c r="AK39" s="16"/>
      <c r="AL39" s="21"/>
      <c r="AM39" s="23"/>
      <c r="AN39" s="23"/>
      <c r="AO39" s="23"/>
      <c r="AP39" s="23"/>
    </row>
    <row r="40" ht="16.5" spans="1:42">
      <c r="AG40" s="9"/>
      <c r="AH40" s="24"/>
      <c r="AI40" s="23"/>
      <c r="AJ40" s="23"/>
      <c r="AK40" s="16"/>
      <c r="AL40" s="21"/>
      <c r="AM40" s="23"/>
      <c r="AN40" s="23"/>
      <c r="AO40" s="23"/>
      <c r="AP40" s="23"/>
    </row>
    <row r="41" ht="16.5" spans="1:42">
      <c r="AG41" s="9"/>
      <c r="AH41" s="24"/>
      <c r="AI41" s="23"/>
      <c r="AJ41" s="23"/>
      <c r="AK41" s="16"/>
      <c r="AL41" s="21"/>
      <c r="AM41" s="23"/>
      <c r="AN41" s="23"/>
      <c r="AO41" s="23"/>
      <c r="AP41" s="23"/>
    </row>
    <row r="42" spans="1:42">
      <c r="G42" s="11"/>
      <c r="AH42" s="24"/>
      <c r="AI42" s="23"/>
      <c r="AJ42" s="23"/>
      <c r="AK42" s="23"/>
      <c r="AL42" s="23"/>
      <c r="AM42" s="23"/>
      <c r="AN42" s="23"/>
      <c r="AO42" s="23"/>
      <c r="AP42" s="23"/>
    </row>
    <row r="43" spans="1:42">
      <c r="AH43" s="23"/>
      <c r="AI43" s="23"/>
      <c r="AJ43" s="23"/>
      <c r="AK43" s="23"/>
      <c r="AL43" s="23"/>
      <c r="AM43" s="23"/>
      <c r="AN43" s="23"/>
      <c r="AO43" s="23"/>
      <c r="AP43" s="23"/>
    </row>
    <row r="44" customHeight="1" spans="1:42">
      <c r="AH44" s="23"/>
      <c r="AI44" s="23"/>
      <c r="AJ44" s="23"/>
      <c r="AK44" s="23"/>
      <c r="AL44" s="23"/>
      <c r="AM44" s="23"/>
      <c r="AN44" s="23"/>
      <c r="AO44" s="23"/>
      <c r="AP44" s="23"/>
    </row>
    <row r="45" customHeight="1" spans="1:42">
      <c r="AH45" s="23"/>
      <c r="AI45" s="23"/>
      <c r="AJ45" s="23"/>
      <c r="AK45" s="23"/>
      <c r="AL45" s="23"/>
      <c r="AM45" s="23"/>
      <c r="AN45" s="23"/>
      <c r="AO45" s="23"/>
      <c r="AP45" s="23"/>
    </row>
    <row r="46" customHeight="1" spans="1:42">
      <c r="AH46" s="23"/>
      <c r="AI46" s="23"/>
      <c r="AJ46" s="23"/>
      <c r="AK46" s="23"/>
      <c r="AL46" s="23"/>
      <c r="AM46" s="23"/>
      <c r="AN46" s="23"/>
      <c r="AO46" s="23"/>
      <c r="AP46" s="23"/>
    </row>
    <row r="47" customHeight="1" spans="1:42">
      <c r="AH47" s="23"/>
      <c r="AI47" s="23"/>
      <c r="AJ47" s="23"/>
      <c r="AK47" s="23"/>
      <c r="AL47" s="23"/>
      <c r="AM47" s="23"/>
      <c r="AN47" s="23"/>
      <c r="AO47" s="23"/>
      <c r="AP47" s="23"/>
    </row>
    <row r="48" customHeight="1" spans="1:42">
      <c r="AH48" s="23"/>
      <c r="AI48" s="23"/>
      <c r="AJ48" s="23"/>
      <c r="AK48" s="23"/>
      <c r="AL48" s="23"/>
      <c r="AM48" s="23"/>
      <c r="AN48" s="23"/>
      <c r="AO48" s="23"/>
      <c r="AP48" s="23"/>
    </row>
    <row r="49" customHeight="1" spans="2:66">
      <c r="AH49" s="23"/>
      <c r="AI49" s="23"/>
      <c r="AJ49" s="23"/>
      <c r="AK49" s="23"/>
      <c r="AL49" s="23"/>
      <c r="AM49" s="23"/>
      <c r="AN49" s="23"/>
      <c r="AO49" s="23"/>
      <c r="AP49" s="23"/>
    </row>
    <row r="50" customHeight="1" spans="2:66">
      <c r="AH50" s="23"/>
      <c r="AI50" s="23"/>
      <c r="AJ50" s="23"/>
      <c r="AK50" s="23"/>
      <c r="AL50" s="23"/>
      <c r="AM50" s="23"/>
      <c r="AN50" s="23"/>
      <c r="AO50" s="23"/>
      <c r="AP50" s="23"/>
    </row>
    <row r="51" ht="16.5" spans="2:66"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21"/>
      <c r="AI51" s="21"/>
      <c r="AJ51" s="21"/>
      <c r="AK51" s="21"/>
      <c r="AL51" s="21"/>
      <c r="AM51" s="21"/>
      <c r="AN51" s="21"/>
      <c r="AO51" s="21"/>
      <c r="AP51" s="21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</row>
    <row r="52" ht="16.5" spans="2:66"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21"/>
      <c r="AI52" s="21"/>
      <c r="AJ52" s="21"/>
      <c r="AK52" s="21"/>
      <c r="AL52" s="21"/>
      <c r="AM52" s="21"/>
      <c r="AN52" s="21"/>
      <c r="AO52" s="21"/>
      <c r="AP52" s="21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</row>
    <row r="53" ht="16.5" spans="2:66">
      <c r="X53" s="10"/>
      <c r="Y53" s="10"/>
      <c r="Z53" s="10"/>
      <c r="AA53" s="10"/>
      <c r="AB53" s="10"/>
      <c r="AC53" s="10"/>
      <c r="AD53" s="16"/>
      <c r="AE53" s="16"/>
      <c r="AF53" s="16"/>
      <c r="AG53" s="16"/>
      <c r="AH53" s="24"/>
      <c r="AI53" s="24"/>
      <c r="AJ53" s="24"/>
      <c r="AK53" s="24"/>
      <c r="AL53" s="24"/>
      <c r="AM53" s="24"/>
      <c r="AN53" s="24"/>
      <c r="AO53" s="24"/>
      <c r="AP53" s="24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</row>
    <row r="54" ht="16.5" spans="2:66">
      <c r="X54" s="10"/>
      <c r="Y54" s="10"/>
      <c r="Z54" s="10"/>
      <c r="AA54" s="10"/>
      <c r="AB54" s="10"/>
      <c r="AC54" s="10"/>
      <c r="AD54" s="16"/>
      <c r="AE54" s="16"/>
      <c r="AF54" s="16"/>
      <c r="AG54" s="16"/>
      <c r="AH54" s="24"/>
      <c r="AI54" s="24"/>
      <c r="AJ54" s="24"/>
      <c r="AK54" s="24"/>
      <c r="AL54" s="24"/>
      <c r="AM54" s="24"/>
      <c r="AN54" s="24"/>
      <c r="AO54" s="24"/>
      <c r="AP54" s="24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</row>
    <row r="55" ht="16.5" spans="2:66">
      <c r="H55" s="4"/>
      <c r="X55" s="10"/>
      <c r="Y55" s="10"/>
      <c r="Z55" s="10"/>
      <c r="AA55" s="10"/>
      <c r="AB55" s="10"/>
      <c r="AC55" s="10"/>
      <c r="AD55" s="16"/>
      <c r="AE55" s="16"/>
      <c r="AF55" s="16"/>
      <c r="AG55" s="16"/>
      <c r="AH55" s="24"/>
      <c r="AI55" s="24"/>
      <c r="AJ55" s="24"/>
      <c r="AK55" s="24"/>
      <c r="AL55" s="24"/>
      <c r="AM55" s="24"/>
      <c r="AN55" s="24"/>
      <c r="AO55" s="24"/>
      <c r="AP55" s="24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</row>
    <row r="56" ht="16.5" spans="2:66">
      <c r="H56" s="10"/>
      <c r="Q56" s="16"/>
      <c r="R56" s="16"/>
      <c r="S56" s="16"/>
      <c r="T56" s="16"/>
      <c r="U56" s="16"/>
      <c r="V56" s="16"/>
      <c r="X56" s="10"/>
      <c r="Y56" s="10"/>
      <c r="Z56" s="10"/>
      <c r="AA56" s="10"/>
      <c r="AB56" s="10"/>
      <c r="AC56" s="10"/>
      <c r="AD56" s="16"/>
      <c r="AE56" s="16"/>
      <c r="AF56" s="16"/>
      <c r="AG56" s="16"/>
      <c r="AH56" s="24"/>
      <c r="AI56" s="24"/>
      <c r="AJ56" s="24"/>
      <c r="AK56" s="24"/>
      <c r="AL56" s="24"/>
      <c r="AM56" s="24"/>
      <c r="AN56" s="24"/>
      <c r="AO56" s="24"/>
      <c r="AP56" s="24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6"/>
      <c r="BH56" s="16"/>
      <c r="BI56" s="16"/>
      <c r="BJ56" s="16"/>
      <c r="BK56" s="16"/>
      <c r="BL56" s="16"/>
      <c r="BM56" s="16"/>
      <c r="BN56" s="16"/>
    </row>
    <row r="57" ht="16.5" spans="2:66">
      <c r="H57" s="10"/>
      <c r="Q57" s="16"/>
      <c r="R57" s="16"/>
      <c r="S57" s="16"/>
      <c r="T57" s="16"/>
      <c r="U57" s="16"/>
      <c r="V57" s="16"/>
      <c r="AD57" s="16"/>
      <c r="AE57" s="16"/>
      <c r="AF57" s="16"/>
      <c r="AG57" s="16"/>
      <c r="AH57" s="24"/>
      <c r="AI57" s="24"/>
      <c r="AJ57" s="24"/>
      <c r="AK57" s="24"/>
      <c r="AL57" s="24"/>
      <c r="AM57" s="24"/>
      <c r="AN57" s="24"/>
      <c r="AO57" s="24"/>
      <c r="AP57" s="24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6"/>
      <c r="BK57" s="16"/>
      <c r="BL57" s="16"/>
      <c r="BM57" s="16"/>
      <c r="BN57" s="16"/>
    </row>
    <row r="58" ht="16.5" spans="2:66">
      <c r="H58" s="10"/>
      <c r="Q58" s="16"/>
      <c r="R58" s="16"/>
      <c r="S58" s="16"/>
      <c r="T58" s="16"/>
      <c r="U58" s="16"/>
      <c r="V58" s="16"/>
      <c r="AD58" s="16"/>
      <c r="AE58" s="16"/>
      <c r="AF58" s="16"/>
      <c r="AG58" s="16"/>
      <c r="AH58" s="24"/>
      <c r="AI58" s="24"/>
      <c r="AJ58" s="24"/>
      <c r="AK58" s="24"/>
      <c r="AL58" s="24"/>
      <c r="AM58" s="24"/>
      <c r="AN58" s="24"/>
      <c r="AO58" s="24"/>
      <c r="AP58" s="24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K58" s="16"/>
      <c r="BL58" s="16"/>
      <c r="BM58" s="16"/>
      <c r="BN58" s="16"/>
    </row>
    <row r="59" ht="16.5" spans="2:66">
      <c r="H59" s="10"/>
      <c r="Q59" s="16"/>
      <c r="R59" s="16"/>
      <c r="S59" s="16"/>
      <c r="T59" s="16"/>
      <c r="U59" s="16"/>
      <c r="V59" s="16"/>
      <c r="AH59" s="23"/>
      <c r="AI59" s="23"/>
      <c r="AJ59" s="23"/>
      <c r="AK59" s="23"/>
      <c r="AL59" s="23"/>
      <c r="AM59" s="23"/>
      <c r="AN59" s="23"/>
      <c r="AO59" s="23"/>
      <c r="AP59" s="23"/>
    </row>
    <row r="60" ht="16.5" spans="2:66">
      <c r="H60" s="10"/>
      <c r="Q60" s="16"/>
      <c r="R60" s="16"/>
      <c r="S60" s="16"/>
      <c r="T60" s="16"/>
      <c r="U60" s="16"/>
      <c r="V60" s="16"/>
      <c r="AH60" s="23"/>
      <c r="AI60" s="23"/>
      <c r="AJ60" s="23"/>
      <c r="AK60" s="23"/>
      <c r="AL60" s="23"/>
      <c r="AM60" s="23"/>
      <c r="AN60" s="23"/>
      <c r="AO60" s="23"/>
      <c r="AP60" s="23"/>
    </row>
    <row r="61" ht="16.5" spans="2:66">
      <c r="B61" s="10"/>
      <c r="C61" s="10"/>
      <c r="D61" s="10"/>
      <c r="E61" s="10"/>
      <c r="F61" s="10"/>
      <c r="G61" s="10"/>
      <c r="H61" s="10"/>
      <c r="Q61" s="16"/>
      <c r="R61" s="16"/>
      <c r="S61" s="16"/>
      <c r="T61" s="16"/>
      <c r="U61" s="16"/>
      <c r="V61" s="16"/>
      <c r="AH61" s="23"/>
      <c r="AI61" s="23"/>
      <c r="AJ61" s="23"/>
      <c r="AK61" s="23"/>
      <c r="AL61" s="23"/>
      <c r="AM61" s="23"/>
      <c r="AN61" s="23"/>
      <c r="AO61" s="23"/>
      <c r="AP61" s="23"/>
    </row>
    <row r="62" ht="16.5" spans="2:66">
      <c r="B62" s="10"/>
      <c r="C62" s="10"/>
      <c r="D62" s="10"/>
      <c r="E62" s="10"/>
      <c r="F62" s="10"/>
      <c r="G62" s="10"/>
      <c r="H62" s="10"/>
      <c r="Q62" s="16"/>
      <c r="R62" s="16"/>
      <c r="S62" s="16"/>
      <c r="T62" s="16"/>
      <c r="U62" s="16"/>
      <c r="V62" s="16"/>
      <c r="AH62" s="23"/>
      <c r="AI62" s="23"/>
      <c r="AJ62" s="23"/>
      <c r="AK62" s="23"/>
      <c r="AL62" s="23"/>
      <c r="AM62" s="23"/>
      <c r="AN62" s="23"/>
      <c r="AO62" s="23"/>
      <c r="AP62" s="23"/>
    </row>
    <row r="63" ht="16.5" spans="2:66">
      <c r="B63" s="10"/>
      <c r="C63" s="10"/>
      <c r="D63" s="10"/>
      <c r="E63" s="10"/>
      <c r="F63" s="10"/>
      <c r="G63" s="10"/>
      <c r="H63" s="10"/>
      <c r="Q63" s="16"/>
      <c r="R63" s="16"/>
      <c r="S63" s="16"/>
      <c r="T63" s="16"/>
      <c r="U63" s="16"/>
      <c r="V63" s="16"/>
      <c r="AH63" s="23"/>
      <c r="AI63" s="23"/>
      <c r="AJ63" s="23"/>
      <c r="AK63" s="23"/>
      <c r="AL63" s="23"/>
      <c r="AM63" s="23"/>
      <c r="AN63" s="23"/>
      <c r="AO63" s="23"/>
      <c r="AP63" s="23"/>
    </row>
    <row r="64" customHeight="1" spans="2:66">
      <c r="Q64" s="16"/>
      <c r="R64" s="16"/>
      <c r="S64" s="16"/>
      <c r="T64" s="16"/>
      <c r="U64" s="16"/>
      <c r="V64" s="16"/>
      <c r="AH64" s="23"/>
      <c r="AI64" s="23"/>
      <c r="AJ64" s="23"/>
      <c r="AK64" s="23"/>
      <c r="AL64" s="23"/>
      <c r="AM64" s="23"/>
      <c r="AN64" s="23"/>
      <c r="AO64" s="23"/>
      <c r="AP64" s="23"/>
    </row>
    <row r="65" customHeight="1" spans="17:74">
      <c r="Q65" s="16"/>
      <c r="R65" s="16"/>
      <c r="S65" s="16"/>
      <c r="T65" s="16"/>
      <c r="U65" s="16"/>
      <c r="V65" s="16"/>
      <c r="AH65" s="23"/>
      <c r="AI65" s="23"/>
      <c r="AJ65" s="23"/>
      <c r="AK65" s="23"/>
      <c r="AL65" s="23"/>
      <c r="AM65" s="23"/>
      <c r="AN65" s="23"/>
      <c r="AO65" s="23"/>
      <c r="AP65" s="23"/>
    </row>
    <row r="66" customHeight="1" spans="17:74">
      <c r="Q66" s="16"/>
      <c r="R66" s="16"/>
      <c r="S66" s="16"/>
      <c r="T66" s="16"/>
      <c r="U66" s="16"/>
      <c r="V66" s="16"/>
      <c r="AH66" s="23"/>
      <c r="AI66" s="23"/>
      <c r="AJ66" s="23"/>
      <c r="AK66" s="23"/>
      <c r="AL66" s="23"/>
      <c r="AM66" s="23"/>
      <c r="AN66" s="23"/>
      <c r="AO66" s="23"/>
      <c r="AP66" s="23"/>
    </row>
    <row r="67" customHeight="1" spans="17:74">
      <c r="Q67" s="16"/>
      <c r="R67" s="16"/>
      <c r="S67" s="16"/>
      <c r="T67" s="16"/>
      <c r="U67" s="16"/>
      <c r="V67" s="16"/>
    </row>
    <row r="68" customHeight="1" spans="17:74">
      <c r="Q68" s="16"/>
      <c r="R68" s="16"/>
      <c r="S68" s="16"/>
      <c r="T68" s="16"/>
      <c r="U68" s="16"/>
      <c r="V68" s="16"/>
    </row>
    <row r="69" customHeight="1" spans="17:74">
      <c r="Q69" s="16"/>
      <c r="R69" s="16"/>
      <c r="S69" s="16"/>
      <c r="T69" s="16"/>
      <c r="U69" s="16"/>
      <c r="V69" s="16"/>
    </row>
    <row r="70" customHeight="1" spans="17:74">
      <c r="Q70" s="16"/>
      <c r="R70" s="16"/>
      <c r="S70" s="16"/>
      <c r="T70" s="16"/>
      <c r="U70" s="16"/>
      <c r="V70" s="16"/>
    </row>
    <row r="71" spans="17:74">
      <c r="Q71" s="16"/>
      <c r="R71" s="16"/>
      <c r="S71" s="16"/>
      <c r="T71" s="16"/>
      <c r="U71" s="16"/>
      <c r="V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6"/>
      <c r="BL71" s="16"/>
      <c r="BM71" s="16"/>
      <c r="BN71" s="16"/>
      <c r="BO71" s="16"/>
      <c r="BP71" s="16"/>
      <c r="BQ71" s="16"/>
      <c r="BR71" s="16"/>
      <c r="BS71" s="16"/>
      <c r="BT71" s="16"/>
      <c r="BU71" s="16"/>
      <c r="BV71" s="16"/>
    </row>
    <row r="72" spans="17:74">
      <c r="Q72" s="16"/>
      <c r="R72" s="16"/>
      <c r="S72" s="16"/>
      <c r="T72" s="16"/>
      <c r="U72" s="16"/>
      <c r="V72" s="16"/>
    </row>
    <row r="73" spans="17:74">
      <c r="Q73" s="16"/>
      <c r="R73" s="16"/>
      <c r="S73" s="16"/>
      <c r="T73" s="16"/>
      <c r="U73" s="16"/>
      <c r="V73" s="16"/>
    </row>
    <row r="74" spans="17:74">
      <c r="Q74" s="16"/>
      <c r="R74" s="16"/>
      <c r="S74" s="16"/>
      <c r="T74" s="16"/>
      <c r="U74" s="16"/>
      <c r="V74" s="16"/>
    </row>
    <row r="75" spans="17:74">
      <c r="Q75" s="16"/>
      <c r="R75" s="16"/>
      <c r="S75" s="16"/>
      <c r="T75" s="16"/>
      <c r="U75" s="16"/>
      <c r="V75" s="16"/>
    </row>
    <row r="76" spans="17:74">
      <c r="Q76" s="16"/>
      <c r="R76" s="16"/>
      <c r="S76" s="16"/>
      <c r="T76" s="16"/>
      <c r="U76" s="16"/>
      <c r="V76" s="16"/>
    </row>
    <row r="77" spans="17:74">
      <c r="Q77" s="16"/>
      <c r="R77" s="16"/>
      <c r="S77" s="16"/>
      <c r="T77" s="16"/>
      <c r="U77" s="16"/>
      <c r="V77" s="16"/>
    </row>
    <row r="78" spans="17:74">
      <c r="Q78" s="16"/>
      <c r="R78" s="16"/>
      <c r="S78" s="16"/>
      <c r="T78" s="16"/>
      <c r="U78" s="16"/>
      <c r="V78" s="16"/>
    </row>
    <row r="79" spans="17:74">
      <c r="Q79" s="16"/>
      <c r="R79" s="16"/>
      <c r="S79" s="16"/>
      <c r="T79" s="16"/>
      <c r="U79" s="16"/>
      <c r="V79" s="16"/>
    </row>
    <row r="80" spans="17:74">
      <c r="Q80" s="16"/>
      <c r="R80" s="16"/>
      <c r="S80" s="16"/>
      <c r="T80" s="16"/>
      <c r="U80" s="16"/>
      <c r="V80" s="16"/>
    </row>
    <row r="81" spans="17:22">
      <c r="Q81" s="16"/>
      <c r="R81" s="16"/>
      <c r="S81" s="16"/>
      <c r="T81" s="16"/>
      <c r="U81" s="16"/>
      <c r="V81" s="16"/>
    </row>
    <row r="82" spans="17:22">
      <c r="Q82" s="16"/>
      <c r="R82" s="16"/>
      <c r="S82" s="16"/>
      <c r="T82" s="16"/>
      <c r="U82" s="16"/>
      <c r="V82" s="16"/>
    </row>
    <row r="83" spans="17:22">
      <c r="Q83" s="16"/>
      <c r="R83" s="16"/>
      <c r="S83" s="16"/>
      <c r="T83" s="16"/>
      <c r="U83" s="16"/>
      <c r="V83" s="16"/>
    </row>
    <row r="84" spans="17:22">
      <c r="Q84" s="16"/>
      <c r="R84" s="16"/>
      <c r="S84" s="16"/>
      <c r="T84" s="16"/>
      <c r="U84" s="16"/>
      <c r="V84" s="16"/>
    </row>
    <row r="85" spans="17:22">
      <c r="Q85" s="16"/>
      <c r="R85" s="16"/>
      <c r="S85" s="16"/>
      <c r="T85" s="16"/>
      <c r="U85" s="16"/>
      <c r="V85" s="16"/>
    </row>
    <row r="86" spans="17:22">
      <c r="Q86" s="16"/>
      <c r="R86" s="16"/>
      <c r="S86" s="16"/>
      <c r="T86" s="16"/>
      <c r="U86" s="16"/>
      <c r="V86" s="16"/>
    </row>
    <row r="87" spans="17:22">
      <c r="Q87" s="16"/>
      <c r="R87" s="16"/>
      <c r="S87" s="16"/>
      <c r="T87" s="16"/>
      <c r="U87" s="16"/>
      <c r="V87" s="16"/>
    </row>
    <row r="88" spans="17:22">
      <c r="Q88" s="16"/>
      <c r="R88" s="16"/>
      <c r="S88" s="16"/>
      <c r="T88" s="16"/>
      <c r="U88" s="16"/>
      <c r="V88" s="16"/>
    </row>
    <row r="89" spans="17:22">
      <c r="Q89" s="16"/>
      <c r="R89" s="16"/>
      <c r="S89" s="16"/>
      <c r="T89" s="16"/>
      <c r="U89" s="16"/>
      <c r="V89" s="16"/>
    </row>
    <row r="90" spans="17:22">
      <c r="Q90" s="16"/>
      <c r="R90" s="16"/>
      <c r="S90" s="16"/>
      <c r="T90" s="16"/>
      <c r="U90" s="16"/>
      <c r="V90" s="16"/>
    </row>
    <row r="91" spans="17:22">
      <c r="Q91" s="16"/>
      <c r="R91" s="16"/>
      <c r="S91" s="16"/>
      <c r="T91" s="16"/>
      <c r="U91" s="16"/>
      <c r="V91" s="16"/>
    </row>
  </sheetData>
  <mergeCells count="27">
    <mergeCell ref="C1:G1"/>
    <mergeCell ref="K1:O1"/>
    <mergeCell ref="S1:V1"/>
    <mergeCell ref="Z1:AC1"/>
    <mergeCell ref="AH1:AK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G3:AG5"/>
    <mergeCell ref="AG6:AG8"/>
    <mergeCell ref="AG9:AG11"/>
    <mergeCell ref="AG12:AG14"/>
    <mergeCell ref="AG15:AG17"/>
    <mergeCell ref="AG18:AG20"/>
    <mergeCell ref="AG21:AG23"/>
    <mergeCell ref="AG24:AG26"/>
    <mergeCell ref="AG27:AG29"/>
    <mergeCell ref="AG30:AG32"/>
    <mergeCell ref="AG33:AG35"/>
    <mergeCell ref="AG36:AG38"/>
    <mergeCell ref="AG39:AG41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91"/>
  <sheetViews>
    <sheetView zoomScale="115" zoomScaleNormal="115" workbookViewId="0">
      <selection activeCell="AH1" sqref="AH1:AK1"/>
    </sheetView>
  </sheetViews>
  <sheetFormatPr defaultColWidth="9" defaultRowHeight="13.5"/>
  <cols>
    <col min="1" max="1" width="15.2166666666667" customWidth="1"/>
    <col min="2" max="2" width="17.7083333333333" customWidth="1"/>
    <col min="3" max="4" width="9" customWidth="1"/>
    <col min="5" max="5" width="9.225" customWidth="1"/>
    <col min="6" max="6" width="10.3333333333333" customWidth="1"/>
    <col min="7" max="7" width="9.33333333333333" customWidth="1"/>
    <col min="8" max="8" width="8.10833333333333" customWidth="1"/>
    <col min="9" max="9" width="9.44166666666667" customWidth="1"/>
    <col min="10" max="10" width="5.775" customWidth="1"/>
    <col min="11" max="11" width="8.44166666666667" customWidth="1"/>
    <col min="12" max="12" width="6.89166666666667" customWidth="1"/>
    <col min="13" max="13" width="6.55833333333333" customWidth="1"/>
    <col min="14" max="15" width="6.775" customWidth="1"/>
    <col min="16" max="16" width="7.44166666666667" customWidth="1"/>
    <col min="17" max="17" width="7.89166666666667" customWidth="1"/>
    <col min="18" max="18" width="5.66666666666667" customWidth="1"/>
    <col min="19" max="19" width="8" customWidth="1"/>
    <col min="20" max="20" width="7.33333333333333" customWidth="1"/>
    <col min="21" max="21" width="6.33333333333333" customWidth="1"/>
    <col min="22" max="22" width="20.975" customWidth="1"/>
    <col min="23" max="23" width="7.55833333333333" customWidth="1"/>
    <col min="24" max="24" width="7.225" customWidth="1"/>
    <col min="25" max="25" width="5.66666666666667" customWidth="1"/>
    <col min="26" max="26" width="6.775" customWidth="1"/>
    <col min="27" max="27" width="7.66666666666667" customWidth="1"/>
    <col min="28" max="28" width="8.10833333333333" customWidth="1"/>
    <col min="29" max="29" width="10.1" customWidth="1"/>
    <col min="30" max="30" width="7.89166666666667" customWidth="1"/>
    <col min="31" max="31" width="7.775" customWidth="1"/>
    <col min="32" max="32" width="5.89166666666667" customWidth="1"/>
    <col min="33" max="33" width="9.66666666666667" customWidth="1"/>
    <col min="34" max="34" width="10.775" customWidth="1"/>
    <col min="35" max="35" width="12.225" customWidth="1"/>
    <col min="36" max="36" width="12.5583333333333" customWidth="1"/>
    <col min="37" max="37" width="10.5583333333333" customWidth="1"/>
    <col min="38" max="38" width="9.33333333333333" customWidth="1"/>
    <col min="39" max="39" width="8.44166666666667" customWidth="1"/>
    <col min="42" max="42" width="12" customWidth="1"/>
  </cols>
  <sheetData>
    <row r="1" ht="16.5" spans="1:42">
      <c r="A1" s="1"/>
      <c r="B1" s="1"/>
      <c r="C1" s="2" t="s">
        <v>23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7</v>
      </c>
      <c r="T1" s="2"/>
      <c r="U1" s="2"/>
      <c r="V1" s="2"/>
      <c r="W1" s="2"/>
      <c r="X1" s="2"/>
      <c r="Y1" s="1"/>
      <c r="Z1" s="2" t="s">
        <v>3</v>
      </c>
      <c r="AA1" s="2"/>
      <c r="AB1" s="2"/>
      <c r="AC1" s="2"/>
      <c r="AD1" s="2"/>
      <c r="AE1" s="2"/>
      <c r="AF1" s="2"/>
      <c r="AG1" s="3" t="s">
        <v>26</v>
      </c>
      <c r="AH1" s="2" t="s">
        <v>4</v>
      </c>
      <c r="AI1" s="2"/>
      <c r="AJ1" s="2"/>
      <c r="AK1" s="2"/>
      <c r="AL1" s="1"/>
    </row>
    <row r="2" ht="16.5" spans="1:42">
      <c r="A2" s="4" t="s">
        <v>5</v>
      </c>
      <c r="B2" s="4" t="s">
        <v>6</v>
      </c>
      <c r="C2" s="4" t="s">
        <v>7</v>
      </c>
      <c r="D2" s="5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1"/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1"/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  <c r="Y2" s="1"/>
      <c r="Z2" s="4" t="s">
        <v>8</v>
      </c>
      <c r="AA2" s="4" t="s">
        <v>9</v>
      </c>
      <c r="AB2" s="4" t="s">
        <v>10</v>
      </c>
      <c r="AC2" s="4" t="s">
        <v>11</v>
      </c>
      <c r="AD2" s="4" t="s">
        <v>12</v>
      </c>
      <c r="AE2" s="4" t="s">
        <v>13</v>
      </c>
      <c r="AF2" s="4"/>
      <c r="AG2" s="1"/>
      <c r="AH2" s="5" t="s">
        <v>8</v>
      </c>
      <c r="AI2" s="4" t="s">
        <v>9</v>
      </c>
      <c r="AJ2" s="4" t="s">
        <v>10</v>
      </c>
      <c r="AK2" s="6" t="s">
        <v>11</v>
      </c>
      <c r="AL2" s="4" t="s">
        <v>12</v>
      </c>
      <c r="AM2" s="5" t="s">
        <v>13</v>
      </c>
    </row>
    <row r="3" ht="16.5" spans="1:42">
      <c r="A3" s="9" t="s">
        <v>14</v>
      </c>
      <c r="B3" s="10">
        <v>1</v>
      </c>
      <c r="C3" s="11">
        <v>14.8412475</v>
      </c>
      <c r="D3" s="20">
        <v>24.2014465332</v>
      </c>
      <c r="E3" s="20">
        <v>31.9640350341</v>
      </c>
      <c r="F3" s="11">
        <v>19.2167663574</v>
      </c>
      <c r="G3" s="11">
        <v>24.2014465332</v>
      </c>
      <c r="H3" s="11">
        <v>23.1083374</v>
      </c>
      <c r="I3" s="11">
        <v>15.5352935791</v>
      </c>
      <c r="J3" s="13"/>
      <c r="K3" s="10"/>
      <c r="L3" s="10"/>
      <c r="M3" s="10"/>
      <c r="N3" s="10"/>
      <c r="O3" s="10"/>
      <c r="P3" s="10"/>
      <c r="Q3" s="10"/>
      <c r="R3" s="10"/>
      <c r="S3" s="10">
        <f t="shared" ref="S3:X3" si="0">D3-$C$3</f>
        <v>9.3601990332</v>
      </c>
      <c r="T3" s="10">
        <f t="shared" si="0"/>
        <v>17.1227875341</v>
      </c>
      <c r="U3" s="10">
        <f t="shared" si="0"/>
        <v>4.3755188574</v>
      </c>
      <c r="V3" s="10">
        <f t="shared" si="0"/>
        <v>9.3601990332</v>
      </c>
      <c r="W3" s="10">
        <f t="shared" si="0"/>
        <v>8.2670899</v>
      </c>
      <c r="X3" s="10">
        <f t="shared" si="0"/>
        <v>0.6940460791</v>
      </c>
      <c r="Y3" s="10"/>
      <c r="Z3" s="10">
        <f>S3-$S$3</f>
        <v>0</v>
      </c>
      <c r="AA3" s="10">
        <f>T3-$T$3</f>
        <v>0</v>
      </c>
      <c r="AB3" s="10">
        <f>U3-$U$3</f>
        <v>0</v>
      </c>
      <c r="AC3" s="10">
        <f>V3-$V$3</f>
        <v>0</v>
      </c>
      <c r="AD3" s="10">
        <f>W3-$W$3</f>
        <v>0</v>
      </c>
      <c r="AE3" s="10">
        <f>X3-$X$3</f>
        <v>0</v>
      </c>
      <c r="AF3" s="10"/>
      <c r="AG3" s="9" t="s">
        <v>14</v>
      </c>
      <c r="AH3" s="21">
        <f>2^-Z3</f>
        <v>1</v>
      </c>
      <c r="AI3" s="21">
        <f t="shared" ref="AI3:AM18" si="1">2^-AA3</f>
        <v>1</v>
      </c>
      <c r="AJ3" s="21">
        <f t="shared" si="1"/>
        <v>1</v>
      </c>
      <c r="AK3" s="22">
        <f t="shared" si="1"/>
        <v>1</v>
      </c>
      <c r="AL3" s="21">
        <f t="shared" si="1"/>
        <v>1</v>
      </c>
      <c r="AM3" s="21">
        <f t="shared" si="1"/>
        <v>1</v>
      </c>
      <c r="AN3" s="23"/>
    </row>
    <row r="4" ht="16.5" spans="1:42">
      <c r="A4" s="9"/>
      <c r="B4" s="10">
        <v>2</v>
      </c>
      <c r="C4" s="11">
        <v>14.5538787841</v>
      </c>
      <c r="D4" s="20">
        <v>24.0975952148</v>
      </c>
      <c r="E4" s="20">
        <v>32.2633972167</v>
      </c>
      <c r="F4" s="11">
        <v>18.7125854492</v>
      </c>
      <c r="G4" s="11">
        <v>24.0975952148</v>
      </c>
      <c r="H4" s="11">
        <v>23.4902</v>
      </c>
      <c r="I4" s="11">
        <v>15.442825317</v>
      </c>
      <c r="J4" s="13"/>
      <c r="K4" s="10">
        <f>AVERAGE(C3:C5)</f>
        <v>14.7241210741667</v>
      </c>
      <c r="L4" s="10">
        <f t="shared" ref="L4:Q4" si="2">AVERAGE(D3:D5)</f>
        <v>24.2336730956667</v>
      </c>
      <c r="M4" s="10">
        <f t="shared" si="2"/>
        <v>32.0430165606</v>
      </c>
      <c r="N4" s="10">
        <f t="shared" si="2"/>
        <v>18.8121439615667</v>
      </c>
      <c r="O4" s="10">
        <f t="shared" si="2"/>
        <v>24.2336730956667</v>
      </c>
      <c r="P4" s="10">
        <f t="shared" si="2"/>
        <v>23.4535261333333</v>
      </c>
      <c r="Q4" s="10">
        <f t="shared" si="2"/>
        <v>15.5898332987</v>
      </c>
      <c r="S4" s="10">
        <f>D4-$C$4</f>
        <v>9.5437164307</v>
      </c>
      <c r="T4" s="10">
        <f t="shared" ref="T4:X4" si="3">E4-$C$4</f>
        <v>17.7095184326</v>
      </c>
      <c r="U4" s="10">
        <f t="shared" si="3"/>
        <v>4.1587066651</v>
      </c>
      <c r="V4" s="10">
        <f t="shared" si="3"/>
        <v>9.5437164307</v>
      </c>
      <c r="W4" s="10">
        <f t="shared" si="3"/>
        <v>8.9363212159</v>
      </c>
      <c r="X4" s="10">
        <f t="shared" si="3"/>
        <v>0.8889465329</v>
      </c>
      <c r="Y4" s="10"/>
      <c r="Z4" s="10">
        <f>S4-$S$4</f>
        <v>0</v>
      </c>
      <c r="AA4" s="10">
        <f>T4-$T$4</f>
        <v>0</v>
      </c>
      <c r="AB4" s="10">
        <f>U4-$U$4</f>
        <v>0</v>
      </c>
      <c r="AC4" s="10">
        <f>V4-$V$4</f>
        <v>0</v>
      </c>
      <c r="AD4" s="10">
        <f>W4-$W$4</f>
        <v>0</v>
      </c>
      <c r="AE4" s="10">
        <f>X4-$X$4</f>
        <v>0</v>
      </c>
      <c r="AF4" s="10"/>
      <c r="AG4" s="9"/>
      <c r="AH4" s="21">
        <f>2^-Z4</f>
        <v>1</v>
      </c>
      <c r="AI4" s="21">
        <f>2^-AA4</f>
        <v>1</v>
      </c>
      <c r="AJ4" s="21">
        <f>2^-AB4</f>
        <v>1</v>
      </c>
      <c r="AK4" s="22">
        <f>2^-AC4</f>
        <v>1</v>
      </c>
      <c r="AL4" s="21">
        <f t="shared" si="1"/>
        <v>1</v>
      </c>
      <c r="AM4" s="21">
        <f t="shared" si="1"/>
        <v>1</v>
      </c>
      <c r="AN4" s="23"/>
    </row>
    <row r="5" ht="16.5" spans="1:42">
      <c r="A5" s="9"/>
      <c r="B5" s="10">
        <v>3</v>
      </c>
      <c r="C5" s="11">
        <v>14.7772369384</v>
      </c>
      <c r="D5" s="20">
        <v>24.401977539</v>
      </c>
      <c r="E5" s="20">
        <v>31.901617431</v>
      </c>
      <c r="F5" s="11">
        <v>18.5070800781</v>
      </c>
      <c r="G5" s="11">
        <v>24.401977539</v>
      </c>
      <c r="H5" s="11">
        <v>23.762041</v>
      </c>
      <c r="I5" s="11">
        <v>15.791381</v>
      </c>
      <c r="J5" s="13"/>
      <c r="K5" s="10"/>
      <c r="L5" s="10"/>
      <c r="M5" s="10"/>
      <c r="N5" s="10"/>
      <c r="O5" s="10"/>
      <c r="P5" s="10"/>
      <c r="Q5" s="10"/>
      <c r="R5" s="10"/>
      <c r="S5" s="10">
        <f>D5-$C$5</f>
        <v>9.6247406006</v>
      </c>
      <c r="T5" s="10">
        <f>E5-$C$5</f>
        <v>17.1243804926</v>
      </c>
      <c r="U5" s="10">
        <f>F5-$C$5</f>
        <v>3.7298431397</v>
      </c>
      <c r="V5" s="10">
        <f>G5-$C$5</f>
        <v>9.6247406006</v>
      </c>
      <c r="W5" s="10">
        <f t="shared" ref="W5:X5" si="4">H5-$C$5</f>
        <v>8.9848040616</v>
      </c>
      <c r="X5" s="10">
        <f t="shared" si="4"/>
        <v>1.0141440616</v>
      </c>
      <c r="Y5" s="10"/>
      <c r="Z5" s="10">
        <f>S5-$S$5</f>
        <v>0</v>
      </c>
      <c r="AA5" s="10">
        <f>T5-$T$5</f>
        <v>0</v>
      </c>
      <c r="AB5" s="10">
        <f>U5-$U$5</f>
        <v>0</v>
      </c>
      <c r="AC5" s="10">
        <f>V5-$V$5</f>
        <v>0</v>
      </c>
      <c r="AD5" s="10">
        <f>W5-$W$5</f>
        <v>0</v>
      </c>
      <c r="AE5" s="10">
        <f>X5-$X$5</f>
        <v>0</v>
      </c>
      <c r="AF5" s="10"/>
      <c r="AG5" s="9"/>
      <c r="AH5" s="21">
        <f>2^-Z5</f>
        <v>1</v>
      </c>
      <c r="AI5" s="21">
        <f t="shared" ref="AI5:AM20" si="5">2^-AA5</f>
        <v>1</v>
      </c>
      <c r="AJ5" s="21">
        <f t="shared" si="5"/>
        <v>1</v>
      </c>
      <c r="AK5" s="22">
        <f t="shared" si="5"/>
        <v>1</v>
      </c>
      <c r="AL5" s="21">
        <f t="shared" si="1"/>
        <v>1</v>
      </c>
      <c r="AM5" s="21">
        <f>2^-AE5</f>
        <v>1</v>
      </c>
      <c r="AN5" s="23"/>
    </row>
    <row r="6" ht="16.5" spans="1:42">
      <c r="A6" s="9" t="s">
        <v>15</v>
      </c>
      <c r="B6" s="10">
        <v>1</v>
      </c>
      <c r="C6" s="11">
        <v>14.1659088134</v>
      </c>
      <c r="D6" s="20">
        <v>23.209080078125</v>
      </c>
      <c r="E6" s="20">
        <v>31.0931580871582</v>
      </c>
      <c r="F6" s="12">
        <v>18.731269128417</v>
      </c>
      <c r="G6" s="12">
        <v>24.078080078125</v>
      </c>
      <c r="H6" s="12">
        <v>22.38158325195</v>
      </c>
      <c r="I6" s="20">
        <v>14.80420844</v>
      </c>
      <c r="J6" s="13"/>
      <c r="K6" s="10"/>
      <c r="L6" s="10"/>
      <c r="M6" s="10"/>
      <c r="N6" s="10"/>
      <c r="O6" s="10"/>
      <c r="P6" s="10"/>
      <c r="Q6" s="10"/>
      <c r="R6" s="10"/>
      <c r="S6" s="10">
        <f>D6-$C$6</f>
        <v>9.043171264725</v>
      </c>
      <c r="T6" s="10">
        <f t="shared" ref="T6:X6" si="6">E6-$C$6</f>
        <v>16.9272492737582</v>
      </c>
      <c r="U6" s="10">
        <f t="shared" si="6"/>
        <v>4.565360315017</v>
      </c>
      <c r="V6" s="10">
        <f t="shared" si="6"/>
        <v>9.912171264725</v>
      </c>
      <c r="W6" s="10">
        <f t="shared" si="6"/>
        <v>8.21567443855</v>
      </c>
      <c r="X6" s="10">
        <f t="shared" si="6"/>
        <v>0.6382996266</v>
      </c>
      <c r="Y6" s="10"/>
      <c r="Z6" s="10">
        <f>S6-$S$3</f>
        <v>-0.317027768474997</v>
      </c>
      <c r="AA6" s="10">
        <f>T6-$T$3</f>
        <v>-0.195538260341799</v>
      </c>
      <c r="AB6" s="10">
        <f>U6-$U$3</f>
        <v>0.189841457617</v>
      </c>
      <c r="AC6" s="10">
        <f>V6-$V$3</f>
        <v>0.551972231525003</v>
      </c>
      <c r="AD6" s="10">
        <f>W6-$W$3</f>
        <v>-0.0514154614499986</v>
      </c>
      <c r="AE6" s="10">
        <f>X6-$X$3</f>
        <v>-0.0557464524999993</v>
      </c>
      <c r="AF6" s="10"/>
      <c r="AG6" s="9" t="s">
        <v>15</v>
      </c>
      <c r="AH6" s="21">
        <f t="shared" ref="AH6:AM29" si="7">2^-Z6</f>
        <v>1.24576139330573</v>
      </c>
      <c r="AI6" s="21">
        <f t="shared" si="5"/>
        <v>1.1451513295827</v>
      </c>
      <c r="AJ6" s="21">
        <f t="shared" si="5"/>
        <v>0.876702059622318</v>
      </c>
      <c r="AK6" s="22">
        <f t="shared" si="5"/>
        <v>0.682087045879343</v>
      </c>
      <c r="AL6" s="21">
        <f t="shared" si="1"/>
        <v>1.03628114462383</v>
      </c>
      <c r="AM6" s="21">
        <f t="shared" si="1"/>
        <v>1.03939674957718</v>
      </c>
      <c r="AN6" s="16"/>
      <c r="AO6" s="24"/>
      <c r="AP6" s="23"/>
    </row>
    <row r="7" ht="16.5" spans="1:42">
      <c r="A7" s="9"/>
      <c r="B7" s="10">
        <v>2</v>
      </c>
      <c r="C7" s="11">
        <v>14.3414306</v>
      </c>
      <c r="D7" s="20">
        <v>23.5523371582031</v>
      </c>
      <c r="E7" s="20">
        <v>31.5482102966308</v>
      </c>
      <c r="F7" s="12">
        <v>18.9072295379638</v>
      </c>
      <c r="G7" s="12">
        <v>24.2373371582031</v>
      </c>
      <c r="H7" s="12">
        <v>23.5453248840332</v>
      </c>
      <c r="I7" s="20">
        <v>15.5560476</v>
      </c>
      <c r="J7" s="13"/>
      <c r="K7" s="10">
        <f>AVERAGE(C6:C8)</f>
        <v>13.9181645497333</v>
      </c>
      <c r="L7" s="10">
        <f>AVERAGE(D6:D8)</f>
        <v>23.2368403208414</v>
      </c>
      <c r="M7" s="10">
        <f>AVERAGE(E6:E8)</f>
        <v>30.9968994822184</v>
      </c>
      <c r="N7" s="10">
        <f>AVERAGE(F6:F8)</f>
        <v>18.3515302714026</v>
      </c>
      <c r="O7" s="10">
        <f>AVERAGE(G6:G8)</f>
        <v>23.8777403208414</v>
      </c>
      <c r="P7" s="10">
        <f t="shared" ref="P7:Q7" si="8">AVERAGE(H6:H8)</f>
        <v>22.8363047770171</v>
      </c>
      <c r="Q7" s="10">
        <f t="shared" si="8"/>
        <v>14.9549098909367</v>
      </c>
      <c r="R7" s="10"/>
      <c r="S7" s="10">
        <f>D7-$C$7</f>
        <v>9.2109065582031</v>
      </c>
      <c r="T7" s="10">
        <f t="shared" ref="T7:X7" si="9">E7-$C$7</f>
        <v>17.2067796966308</v>
      </c>
      <c r="U7" s="10">
        <f t="shared" si="9"/>
        <v>4.5657989379638</v>
      </c>
      <c r="V7" s="10">
        <f t="shared" si="9"/>
        <v>9.8959065582031</v>
      </c>
      <c r="W7" s="10">
        <f t="shared" si="9"/>
        <v>9.2038942840332</v>
      </c>
      <c r="X7" s="10">
        <f t="shared" si="9"/>
        <v>1.214617</v>
      </c>
      <c r="Y7" s="10"/>
      <c r="Z7" s="10">
        <f>S7-$S$4</f>
        <v>-0.332809872496901</v>
      </c>
      <c r="AA7" s="10">
        <f>T7-$T$4</f>
        <v>-0.502738735969203</v>
      </c>
      <c r="AB7" s="10">
        <f>U7-$U$4</f>
        <v>0.407092272863801</v>
      </c>
      <c r="AC7" s="10">
        <f>V7-$V$4</f>
        <v>0.352190127503102</v>
      </c>
      <c r="AD7" s="10">
        <f>W7-$W$4</f>
        <v>0.267573068133197</v>
      </c>
      <c r="AE7" s="10">
        <f>X7-$X$4</f>
        <v>0.325670467099998</v>
      </c>
      <c r="AF7" s="10"/>
      <c r="AG7" s="9"/>
      <c r="AH7" s="21">
        <f t="shared" si="7"/>
        <v>1.25946398885708</v>
      </c>
      <c r="AI7" s="21">
        <f t="shared" si="5"/>
        <v>1.41690078043905</v>
      </c>
      <c r="AJ7" s="21">
        <f t="shared" si="5"/>
        <v>0.754141802890002</v>
      </c>
      <c r="AK7" s="22">
        <f t="shared" si="5"/>
        <v>0.78339393952399</v>
      </c>
      <c r="AL7" s="21">
        <f t="shared" si="1"/>
        <v>0.830715818644722</v>
      </c>
      <c r="AM7" s="21">
        <f t="shared" si="1"/>
        <v>0.797927477440958</v>
      </c>
      <c r="AN7" s="16"/>
      <c r="AO7" s="24"/>
      <c r="AP7" s="23"/>
    </row>
    <row r="8" ht="16.5" spans="1:42">
      <c r="A8" s="9"/>
      <c r="B8" s="10">
        <v>3</v>
      </c>
      <c r="C8" s="11">
        <v>13.2471542358</v>
      </c>
      <c r="D8" s="20">
        <v>22.9491037261962</v>
      </c>
      <c r="E8" s="20">
        <v>30.3493300628662</v>
      </c>
      <c r="F8" s="12">
        <v>17.4160921478271</v>
      </c>
      <c r="G8" s="12">
        <v>23.3178037261962</v>
      </c>
      <c r="H8" s="12">
        <v>22.582006195068</v>
      </c>
      <c r="I8" s="20">
        <v>14.50447363281</v>
      </c>
      <c r="J8" s="13"/>
      <c r="K8" s="10"/>
      <c r="L8" s="10"/>
      <c r="M8" s="10"/>
      <c r="N8" s="10"/>
      <c r="O8" s="10"/>
      <c r="P8" s="10"/>
      <c r="Q8" s="10"/>
      <c r="R8" s="10"/>
      <c r="S8" s="10">
        <f>D8-$C$8</f>
        <v>9.7019494903962</v>
      </c>
      <c r="T8" s="10">
        <f t="shared" ref="T8:X8" si="10">E8-$C$8</f>
        <v>17.1021758270662</v>
      </c>
      <c r="U8" s="10">
        <f t="shared" si="10"/>
        <v>4.1689379120271</v>
      </c>
      <c r="V8" s="10">
        <f t="shared" si="10"/>
        <v>10.0706494903962</v>
      </c>
      <c r="W8" s="10">
        <f t="shared" si="10"/>
        <v>9.334851959268</v>
      </c>
      <c r="X8" s="10">
        <f t="shared" si="10"/>
        <v>1.25731939701</v>
      </c>
      <c r="Y8" s="10"/>
      <c r="Z8" s="10">
        <f>S8-$S$5</f>
        <v>0.0772088897961982</v>
      </c>
      <c r="AA8" s="10">
        <f>T8-$T$5</f>
        <v>-0.0222046655337955</v>
      </c>
      <c r="AB8" s="10">
        <f>U8-$U$5</f>
        <v>0.439094772327101</v>
      </c>
      <c r="AC8" s="10">
        <f>V8-$V$5</f>
        <v>0.445908889796199</v>
      </c>
      <c r="AD8" s="10">
        <f>W8-$W$5</f>
        <v>0.350047897668</v>
      </c>
      <c r="AE8" s="10">
        <f>X8-$X$5</f>
        <v>0.243175335410001</v>
      </c>
      <c r="AF8" s="10"/>
      <c r="AG8" s="9"/>
      <c r="AH8" s="21">
        <f t="shared" si="7"/>
        <v>0.947889708939451</v>
      </c>
      <c r="AI8" s="21">
        <f t="shared" si="5"/>
        <v>1.0155101543112</v>
      </c>
      <c r="AJ8" s="21">
        <f t="shared" si="5"/>
        <v>0.737597273321046</v>
      </c>
      <c r="AK8" s="22">
        <f t="shared" si="5"/>
        <v>0.734121678378641</v>
      </c>
      <c r="AL8" s="21">
        <f t="shared" si="1"/>
        <v>0.784558050032334</v>
      </c>
      <c r="AM8" s="21">
        <f>2^-AE8</f>
        <v>0.844883696715266</v>
      </c>
      <c r="AN8" s="16"/>
      <c r="AO8" s="24"/>
      <c r="AP8" s="23"/>
    </row>
    <row r="9" ht="16.5" spans="1:42">
      <c r="A9" s="9" t="s">
        <v>16</v>
      </c>
      <c r="B9" s="10">
        <v>1</v>
      </c>
      <c r="C9" s="11">
        <v>14.6735763549</v>
      </c>
      <c r="D9" s="20">
        <v>24.0278381500244</v>
      </c>
      <c r="E9" s="20">
        <v>31.819144744873</v>
      </c>
      <c r="F9" s="12">
        <v>19.4769936523437</v>
      </c>
      <c r="G9" s="12">
        <v>24.2405381500244</v>
      </c>
      <c r="H9" s="12">
        <v>22.683686920166</v>
      </c>
      <c r="I9" s="20">
        <v>15.138682312011</v>
      </c>
      <c r="J9" s="13"/>
      <c r="K9" s="10"/>
      <c r="L9" s="10"/>
      <c r="M9" s="10"/>
      <c r="N9" s="10"/>
      <c r="O9" s="10"/>
      <c r="P9" s="10"/>
      <c r="Q9" s="10"/>
      <c r="R9" s="10"/>
      <c r="S9" s="10">
        <f>D9-$C$9</f>
        <v>9.3542617951244</v>
      </c>
      <c r="T9" s="10">
        <f t="shared" ref="T9:X9" si="11">E9-$C$9</f>
        <v>17.145568389973</v>
      </c>
      <c r="U9" s="10">
        <f t="shared" si="11"/>
        <v>4.8034172974437</v>
      </c>
      <c r="V9" s="10">
        <f t="shared" si="11"/>
        <v>9.5669617951244</v>
      </c>
      <c r="W9" s="10">
        <f t="shared" si="11"/>
        <v>8.010110565266</v>
      </c>
      <c r="X9" s="10">
        <f t="shared" si="11"/>
        <v>0.465105957111</v>
      </c>
      <c r="Y9" s="10"/>
      <c r="Z9" s="10">
        <f>S9-$S$3</f>
        <v>-0.00593723807559776</v>
      </c>
      <c r="AA9" s="10">
        <f>T9-$T$3</f>
        <v>0.0227808558730018</v>
      </c>
      <c r="AB9" s="10">
        <f>U9-$U$3</f>
        <v>0.4278984400437</v>
      </c>
      <c r="AC9" s="10">
        <f>V9-$V$3</f>
        <v>0.2067627619244</v>
      </c>
      <c r="AD9" s="10">
        <f>W9-$W$3</f>
        <v>-0.256979334734</v>
      </c>
      <c r="AE9" s="10">
        <f>X9-$X$3</f>
        <v>-0.228940121989</v>
      </c>
      <c r="AF9" s="10"/>
      <c r="AG9" s="9" t="s">
        <v>16</v>
      </c>
      <c r="AH9" s="21">
        <f t="shared" si="7"/>
        <v>1.00412385963654</v>
      </c>
      <c r="AI9" s="21">
        <f>2^-AA9</f>
        <v>0.984333530088997</v>
      </c>
      <c r="AJ9" s="21">
        <f t="shared" si="5"/>
        <v>0.743343818803206</v>
      </c>
      <c r="AK9" s="22">
        <f t="shared" si="5"/>
        <v>0.866479329329117</v>
      </c>
      <c r="AL9" s="21">
        <f t="shared" si="1"/>
        <v>1.19497408784068</v>
      </c>
      <c r="AM9" s="21">
        <f t="shared" si="1"/>
        <v>1.17197364074938</v>
      </c>
      <c r="AN9" s="16"/>
      <c r="AO9" s="24"/>
      <c r="AP9" s="23"/>
    </row>
    <row r="10" ht="15" customHeight="1" spans="1:42">
      <c r="A10" s="9"/>
      <c r="B10" s="10">
        <v>2</v>
      </c>
      <c r="C10" s="11">
        <v>13.9403686</v>
      </c>
      <c r="D10" s="20">
        <v>23.4442420806884</v>
      </c>
      <c r="E10" s="20">
        <v>31.3638821868896</v>
      </c>
      <c r="F10" s="12">
        <v>18.814860076904</v>
      </c>
      <c r="G10" s="12">
        <v>23.39820806884</v>
      </c>
      <c r="H10" s="12">
        <v>22.90935668945</v>
      </c>
      <c r="I10" s="20">
        <v>15.019785369873</v>
      </c>
      <c r="J10" s="13"/>
      <c r="K10" s="10">
        <f>AVERAGE(C9:C11)</f>
        <v>14.3663507922333</v>
      </c>
      <c r="L10" s="10">
        <f>AVERAGE(D9:D11)</f>
        <v>23.830031165334</v>
      </c>
      <c r="M10" s="10">
        <f>AVERAGE(E9:E11)</f>
        <v>31.6579322814941</v>
      </c>
      <c r="N10" s="10">
        <f>AVERAGE(F9:F11)</f>
        <v>19.2770048675536</v>
      </c>
      <c r="O10" s="10">
        <f>AVERAGE(G9:G11)</f>
        <v>23.8664462905858</v>
      </c>
      <c r="P10" s="10">
        <f t="shared" ref="P10:Q10" si="12">AVERAGE(H9:H11)</f>
        <v>22.8237950337687</v>
      </c>
      <c r="Q10" s="10">
        <f t="shared" si="12"/>
        <v>15.1398951965313</v>
      </c>
      <c r="R10" s="10"/>
      <c r="S10" s="10">
        <f>D10-$C$10</f>
        <v>9.5038734806884</v>
      </c>
      <c r="T10" s="10">
        <f t="shared" ref="T10:X10" si="13">E10-$C$10</f>
        <v>17.4235135868896</v>
      </c>
      <c r="U10" s="10">
        <f t="shared" si="13"/>
        <v>4.874491476904</v>
      </c>
      <c r="V10" s="10">
        <f t="shared" si="13"/>
        <v>9.45783946884</v>
      </c>
      <c r="W10" s="10">
        <f t="shared" si="13"/>
        <v>8.96898808945</v>
      </c>
      <c r="X10" s="10">
        <f t="shared" si="13"/>
        <v>1.079416769873</v>
      </c>
      <c r="Y10" s="10"/>
      <c r="Z10" s="10">
        <f>S10-$S$4</f>
        <v>-0.0398429500115967</v>
      </c>
      <c r="AA10" s="10">
        <f>T10-$T$4</f>
        <v>-0.286004845710398</v>
      </c>
      <c r="AB10" s="10">
        <f>U10-$U$4</f>
        <v>0.715784811804003</v>
      </c>
      <c r="AC10" s="10">
        <f>V10-$V$4</f>
        <v>-0.0858769618599986</v>
      </c>
      <c r="AD10" s="10">
        <f>W10-$W$4</f>
        <v>0.0326668735499993</v>
      </c>
      <c r="AE10" s="10">
        <f>X10-$X$4</f>
        <v>0.190470236973001</v>
      </c>
      <c r="AF10" s="10"/>
      <c r="AG10" s="9"/>
      <c r="AH10" s="21">
        <f t="shared" si="7"/>
        <v>1.02800191355465</v>
      </c>
      <c r="AI10" s="21">
        <f t="shared" si="5"/>
        <v>1.21925918930561</v>
      </c>
      <c r="AJ10" s="21">
        <f t="shared" si="5"/>
        <v>0.608873820406815</v>
      </c>
      <c r="AK10" s="22">
        <f t="shared" si="5"/>
        <v>1.06133269088117</v>
      </c>
      <c r="AL10" s="21">
        <f t="shared" si="1"/>
        <v>0.977611476373721</v>
      </c>
      <c r="AM10" s="21">
        <f t="shared" si="1"/>
        <v>0.876320043998544</v>
      </c>
      <c r="AN10" s="16"/>
      <c r="AO10" s="24"/>
      <c r="AP10" s="23"/>
    </row>
    <row r="11" ht="16.5" spans="1:42">
      <c r="A11" s="9"/>
      <c r="B11" s="10">
        <v>3</v>
      </c>
      <c r="C11" s="11">
        <v>14.4851074218</v>
      </c>
      <c r="D11" s="20">
        <v>24.0180132652893</v>
      </c>
      <c r="E11" s="20">
        <v>31.7907699127197</v>
      </c>
      <c r="F11" s="12">
        <v>19.539160873413</v>
      </c>
      <c r="G11" s="12">
        <v>23.960592652893</v>
      </c>
      <c r="H11" s="12">
        <v>22.87834149169</v>
      </c>
      <c r="I11" s="20">
        <v>15.26121790771</v>
      </c>
      <c r="J11" s="13"/>
      <c r="K11" s="10"/>
      <c r="L11" s="10"/>
      <c r="M11" s="10"/>
      <c r="N11" s="10"/>
      <c r="O11" s="10"/>
      <c r="P11" s="10"/>
      <c r="Q11" s="10"/>
      <c r="R11" s="10"/>
      <c r="S11" s="10">
        <f>D11-$C$11</f>
        <v>9.5329058434893</v>
      </c>
      <c r="T11" s="10">
        <f t="shared" ref="T11:X11" si="14">E11-$C$11</f>
        <v>17.3056624909197</v>
      </c>
      <c r="U11" s="10">
        <f t="shared" si="14"/>
        <v>5.054053451613</v>
      </c>
      <c r="V11" s="10">
        <f t="shared" si="14"/>
        <v>9.475485231093</v>
      </c>
      <c r="W11" s="10">
        <f t="shared" si="14"/>
        <v>8.39323406989</v>
      </c>
      <c r="X11" s="10">
        <f t="shared" si="14"/>
        <v>0.776110485909999</v>
      </c>
      <c r="Y11" s="10"/>
      <c r="Z11" s="10">
        <f>S11-$S$3</f>
        <v>0.172706810289302</v>
      </c>
      <c r="AA11" s="10">
        <f>T11-$T$3</f>
        <v>0.182874956819703</v>
      </c>
      <c r="AB11" s="10">
        <f>U11-$U$3</f>
        <v>0.678534594212998</v>
      </c>
      <c r="AC11" s="10">
        <f>V11-$V$3</f>
        <v>0.115286197892999</v>
      </c>
      <c r="AD11" s="10">
        <f>W11-$W$3</f>
        <v>0.126144169890001</v>
      </c>
      <c r="AE11" s="10">
        <f>X11-$X$3</f>
        <v>0.0820644068099998</v>
      </c>
      <c r="AF11" s="10"/>
      <c r="AG11" s="9"/>
      <c r="AH11" s="21">
        <f t="shared" si="7"/>
        <v>0.887176582071041</v>
      </c>
      <c r="AI11" s="21">
        <f t="shared" si="5"/>
        <v>0.880945725315813</v>
      </c>
      <c r="AJ11" s="21">
        <f t="shared" si="5"/>
        <v>0.624799587360682</v>
      </c>
      <c r="AK11" s="22">
        <f t="shared" si="5"/>
        <v>0.923199150842225</v>
      </c>
      <c r="AL11" s="21">
        <f t="shared" si="1"/>
        <v>0.916277075658961</v>
      </c>
      <c r="AM11" s="21">
        <f t="shared" si="1"/>
        <v>0.944704865219769</v>
      </c>
      <c r="AN11" s="16"/>
      <c r="AO11" s="24"/>
      <c r="AP11" s="23"/>
    </row>
    <row r="12" ht="16.5" spans="1:42">
      <c r="A12" s="9" t="s">
        <v>17</v>
      </c>
      <c r="B12" s="10">
        <v>1</v>
      </c>
      <c r="C12" s="11">
        <v>14.6789245605</v>
      </c>
      <c r="D12" s="20">
        <v>23.3067404632568</v>
      </c>
      <c r="E12" s="20">
        <v>31.3336271514892</v>
      </c>
      <c r="F12" s="12">
        <v>19.23122497558</v>
      </c>
      <c r="G12" s="12">
        <v>23.5427404632568</v>
      </c>
      <c r="H12" s="12">
        <v>22.3117236480712</v>
      </c>
      <c r="I12" s="20">
        <v>14.7509128417</v>
      </c>
      <c r="J12" s="13"/>
      <c r="K12" s="10"/>
      <c r="L12" s="10"/>
      <c r="M12" s="10"/>
      <c r="N12" s="10"/>
      <c r="O12" s="10"/>
      <c r="P12" s="10"/>
      <c r="Q12" s="10"/>
      <c r="R12" s="10"/>
      <c r="S12" s="10">
        <f>D12-$C$12</f>
        <v>8.6278159027568</v>
      </c>
      <c r="T12" s="10">
        <f t="shared" ref="T12:X12" si="15">E12-$C$12</f>
        <v>16.6547025909892</v>
      </c>
      <c r="U12" s="10">
        <f t="shared" si="15"/>
        <v>4.55230041508</v>
      </c>
      <c r="V12" s="10">
        <f t="shared" si="15"/>
        <v>8.8638159027568</v>
      </c>
      <c r="W12" s="10">
        <f t="shared" si="15"/>
        <v>7.6327990875712</v>
      </c>
      <c r="X12" s="10">
        <f t="shared" si="15"/>
        <v>0.0719882811999994</v>
      </c>
      <c r="Y12" s="10"/>
      <c r="Z12" s="10">
        <f>S12-$S$3</f>
        <v>-0.732383130443198</v>
      </c>
      <c r="AA12" s="10">
        <f>T12-$T$3</f>
        <v>-0.468084943110799</v>
      </c>
      <c r="AB12" s="10">
        <f>U12-$U$3</f>
        <v>0.17678155768</v>
      </c>
      <c r="AC12" s="10">
        <f>V12-$V$3</f>
        <v>-0.496383130443201</v>
      </c>
      <c r="AD12" s="10">
        <f>W12-$W$3</f>
        <v>-0.6342908124288</v>
      </c>
      <c r="AE12" s="10">
        <f>X12-$X$3</f>
        <v>-0.6220577979</v>
      </c>
      <c r="AF12" s="10"/>
      <c r="AG12" s="9" t="s">
        <v>17</v>
      </c>
      <c r="AH12" s="21">
        <f t="shared" si="7"/>
        <v>1.66138119560623</v>
      </c>
      <c r="AI12" s="21">
        <f t="shared" si="5"/>
        <v>1.38327207101393</v>
      </c>
      <c r="AJ12" s="21">
        <f t="shared" si="5"/>
        <v>0.884674376107761</v>
      </c>
      <c r="AK12" s="22">
        <f t="shared" si="5"/>
        <v>1.41067253710662</v>
      </c>
      <c r="AL12" s="21">
        <f t="shared" si="1"/>
        <v>1.5521745578689</v>
      </c>
      <c r="AM12" s="21">
        <f t="shared" si="1"/>
        <v>1.53906887779794</v>
      </c>
      <c r="AN12" s="16"/>
      <c r="AO12" s="24"/>
      <c r="AP12" s="23"/>
    </row>
    <row r="13" ht="16.5" spans="1:42">
      <c r="A13" s="9"/>
      <c r="B13" s="10">
        <v>2</v>
      </c>
      <c r="C13" s="11">
        <v>14.5916748</v>
      </c>
      <c r="D13" s="20">
        <v>23.4833313140869</v>
      </c>
      <c r="E13" s="20">
        <v>31.5382921905517</v>
      </c>
      <c r="F13" s="12">
        <v>19.1402316436767</v>
      </c>
      <c r="G13" s="12">
        <v>23.4053313140869</v>
      </c>
      <c r="H13" s="12">
        <v>23.187354232788</v>
      </c>
      <c r="I13" s="20">
        <v>15.2567931518</v>
      </c>
      <c r="J13" s="13"/>
      <c r="K13" s="10">
        <f>AVERAGE(C12:C14)</f>
        <v>14.6530558252333</v>
      </c>
      <c r="L13" s="10">
        <f>AVERAGE(D12:D14)</f>
        <v>23.5182500101725</v>
      </c>
      <c r="M13" s="10">
        <f>AVERAGE(E12:E14)</f>
        <v>31.4262427164713</v>
      </c>
      <c r="N13" s="10">
        <f>AVERAGE(F12:F14)</f>
        <v>19.0743879852272</v>
      </c>
      <c r="O13" s="10">
        <f>AVERAGE(G12:G14)</f>
        <v>23.5742500101725</v>
      </c>
      <c r="P13" s="10">
        <f t="shared" ref="P13:Q13" si="16">AVERAGE(H12:H14)</f>
        <v>22.9787596333821</v>
      </c>
      <c r="Q13" s="10">
        <f t="shared" si="16"/>
        <v>15.13649961339</v>
      </c>
      <c r="R13" s="10"/>
      <c r="S13" s="10">
        <f>D13-$C$13</f>
        <v>8.8916565140869</v>
      </c>
      <c r="T13" s="10">
        <f t="shared" ref="T13:X13" si="17">E13-$C$13</f>
        <v>16.9466173905517</v>
      </c>
      <c r="U13" s="10">
        <f t="shared" si="17"/>
        <v>4.5485568436767</v>
      </c>
      <c r="V13" s="10">
        <f t="shared" si="17"/>
        <v>8.8136565140869</v>
      </c>
      <c r="W13" s="10">
        <f t="shared" si="17"/>
        <v>8.595679432788</v>
      </c>
      <c r="X13" s="10">
        <f t="shared" si="17"/>
        <v>0.6651183518</v>
      </c>
      <c r="Y13" s="10"/>
      <c r="Z13" s="10">
        <f>S13-$S$4</f>
        <v>-0.652059916613098</v>
      </c>
      <c r="AA13" s="10">
        <f>T13-$T$4</f>
        <v>-0.762901042048298</v>
      </c>
      <c r="AB13" s="10">
        <f>U13-$U$4</f>
        <v>0.389850178576701</v>
      </c>
      <c r="AC13" s="10">
        <f>V13-$V$4</f>
        <v>-0.730059916613097</v>
      </c>
      <c r="AD13" s="10">
        <f>W13-$W$4</f>
        <v>-0.340641783112002</v>
      </c>
      <c r="AE13" s="10">
        <f>X13-$X$4</f>
        <v>-0.2238281811</v>
      </c>
      <c r="AF13" s="10"/>
      <c r="AG13" s="9"/>
      <c r="AH13" s="21">
        <f t="shared" si="7"/>
        <v>1.57141029427031</v>
      </c>
      <c r="AI13" s="21">
        <f t="shared" si="5"/>
        <v>1.69689940497428</v>
      </c>
      <c r="AJ13" s="21">
        <f t="shared" si="5"/>
        <v>0.763208858305324</v>
      </c>
      <c r="AK13" s="22">
        <f t="shared" si="5"/>
        <v>1.65870797805159</v>
      </c>
      <c r="AL13" s="21">
        <f t="shared" si="1"/>
        <v>1.26631979124672</v>
      </c>
      <c r="AM13" s="21">
        <f t="shared" si="1"/>
        <v>1.1678283029009</v>
      </c>
      <c r="AN13" s="16"/>
      <c r="AO13" s="24"/>
      <c r="AP13" s="23"/>
    </row>
    <row r="14" ht="16.5" spans="1:42">
      <c r="A14" s="9"/>
      <c r="B14" s="10">
        <v>3</v>
      </c>
      <c r="C14" s="11">
        <v>14.6885681152</v>
      </c>
      <c r="D14" s="20">
        <v>23.7646782531738</v>
      </c>
      <c r="E14" s="20">
        <v>31.406808807373</v>
      </c>
      <c r="F14" s="12">
        <v>18.851707336425</v>
      </c>
      <c r="G14" s="12">
        <v>23.7746782531738</v>
      </c>
      <c r="H14" s="12">
        <v>23.437201019287</v>
      </c>
      <c r="I14" s="20">
        <v>15.40179284667</v>
      </c>
      <c r="J14" s="13"/>
      <c r="K14" s="10"/>
      <c r="L14" s="10"/>
      <c r="M14" s="10"/>
      <c r="N14" s="10"/>
      <c r="O14" s="10"/>
      <c r="P14" s="10"/>
      <c r="Q14" s="10"/>
      <c r="R14" s="10"/>
      <c r="S14" s="10">
        <f>D14-$C$14</f>
        <v>9.0761101379738</v>
      </c>
      <c r="T14" s="10">
        <f t="shared" ref="T14:X14" si="18">E14-$C$14</f>
        <v>16.718240692173</v>
      </c>
      <c r="U14" s="10">
        <f t="shared" si="18"/>
        <v>4.163139221225</v>
      </c>
      <c r="V14" s="10">
        <f t="shared" si="18"/>
        <v>9.0861101379738</v>
      </c>
      <c r="W14" s="10">
        <f t="shared" si="18"/>
        <v>8.748632904087</v>
      </c>
      <c r="X14" s="10">
        <f t="shared" si="18"/>
        <v>0.71322473147</v>
      </c>
      <c r="Y14" s="10"/>
      <c r="Z14" s="10">
        <f>S14-$S$5</f>
        <v>-0.548630462626203</v>
      </c>
      <c r="AA14" s="10">
        <f>T14-$T$5</f>
        <v>-0.406139800426999</v>
      </c>
      <c r="AB14" s="10">
        <f>U14-$U$5</f>
        <v>0.433296081525</v>
      </c>
      <c r="AC14" s="10">
        <f>V14-$V$5</f>
        <v>-0.538630462626202</v>
      </c>
      <c r="AD14" s="10">
        <f>W14-$W$5</f>
        <v>-0.236171157513002</v>
      </c>
      <c r="AE14" s="10">
        <f>X14-$X$5</f>
        <v>-0.30091933013</v>
      </c>
      <c r="AF14" s="10"/>
      <c r="AG14" s="9"/>
      <c r="AH14" s="21">
        <f t="shared" si="7"/>
        <v>1.46269651209032</v>
      </c>
      <c r="AI14" s="21">
        <f t="shared" si="5"/>
        <v>1.32513541945647</v>
      </c>
      <c r="AJ14" s="21">
        <f t="shared" si="5"/>
        <v>0.740567898089674</v>
      </c>
      <c r="AK14" s="22">
        <f t="shared" si="5"/>
        <v>1.45259292925883</v>
      </c>
      <c r="AL14" s="21">
        <f t="shared" si="1"/>
        <v>1.17786251979136</v>
      </c>
      <c r="AM14" s="21">
        <f t="shared" si="1"/>
        <v>1.23192918685292</v>
      </c>
      <c r="AN14" s="16"/>
      <c r="AO14" s="24"/>
      <c r="AP14" s="23"/>
    </row>
    <row r="15" ht="16.5" spans="1:42">
      <c r="A15" s="9" t="s">
        <v>18</v>
      </c>
      <c r="B15" s="10">
        <v>1</v>
      </c>
      <c r="C15" s="11">
        <v>14.7814941406</v>
      </c>
      <c r="D15" s="20">
        <v>23.2237448120117</v>
      </c>
      <c r="E15" s="20">
        <v>31.2607118835449</v>
      </c>
      <c r="F15" s="12">
        <v>19.5669747009277</v>
      </c>
      <c r="G15" s="12">
        <v>23.7777448120117</v>
      </c>
      <c r="H15" s="12">
        <v>22.6572186889648</v>
      </c>
      <c r="I15" s="20">
        <v>15.1023087539672</v>
      </c>
      <c r="J15" s="10"/>
      <c r="K15" s="10"/>
      <c r="L15" s="10"/>
      <c r="M15" s="10"/>
      <c r="N15" s="10"/>
      <c r="O15" s="10"/>
      <c r="P15" s="10"/>
      <c r="Q15" s="10"/>
      <c r="R15" s="10"/>
      <c r="S15" s="10">
        <f>D15-$C$15</f>
        <v>8.4422506714117</v>
      </c>
      <c r="T15" s="10">
        <f t="shared" ref="T15:X15" si="19">E15-$C$15</f>
        <v>16.4792177429449</v>
      </c>
      <c r="U15" s="10">
        <f t="shared" si="19"/>
        <v>4.7854805603277</v>
      </c>
      <c r="V15" s="10">
        <f t="shared" si="19"/>
        <v>8.9962506714117</v>
      </c>
      <c r="W15" s="10">
        <f t="shared" si="19"/>
        <v>7.8757245483648</v>
      </c>
      <c r="X15" s="10">
        <f t="shared" si="19"/>
        <v>0.320814613367201</v>
      </c>
      <c r="Y15" s="10"/>
      <c r="Z15" s="10">
        <f>S15-$S$3</f>
        <v>-0.9179483617883</v>
      </c>
      <c r="AA15" s="10">
        <f>T15-$T$3</f>
        <v>-0.643569791155098</v>
      </c>
      <c r="AB15" s="10">
        <f>U15-$U$3</f>
        <v>0.409961702927701</v>
      </c>
      <c r="AC15" s="10">
        <f>V15-$V$3</f>
        <v>-0.363948361788298</v>
      </c>
      <c r="AD15" s="10">
        <f>W15-$W$3</f>
        <v>-0.3913653516352</v>
      </c>
      <c r="AE15" s="10">
        <f>X15-$X$3</f>
        <v>-0.373231465732799</v>
      </c>
      <c r="AF15" s="10"/>
      <c r="AG15" s="9" t="s">
        <v>18</v>
      </c>
      <c r="AH15" s="21">
        <f t="shared" si="7"/>
        <v>1.8894264527682</v>
      </c>
      <c r="AI15" s="21">
        <f t="shared" si="5"/>
        <v>1.56218984891776</v>
      </c>
      <c r="AJ15" s="21">
        <f t="shared" si="5"/>
        <v>0.752643352740262</v>
      </c>
      <c r="AK15" s="22">
        <f t="shared" si="5"/>
        <v>1.28694318307288</v>
      </c>
      <c r="AL15" s="21">
        <f t="shared" si="1"/>
        <v>1.31163413360968</v>
      </c>
      <c r="AM15" s="21">
        <f t="shared" si="1"/>
        <v>1.29525079198887</v>
      </c>
      <c r="AN15" s="16"/>
      <c r="AO15" s="24"/>
      <c r="AP15" s="23"/>
    </row>
    <row r="16" ht="16.5" spans="1:42">
      <c r="A16" s="9"/>
      <c r="B16" s="10">
        <v>2</v>
      </c>
      <c r="C16" s="11">
        <v>14.6851806</v>
      </c>
      <c r="D16" s="20">
        <v>23.5671458618164</v>
      </c>
      <c r="E16" s="20">
        <v>31.4857021179199</v>
      </c>
      <c r="F16" s="12">
        <v>19.4970529022216</v>
      </c>
      <c r="G16" s="12">
        <v>23.708458618164</v>
      </c>
      <c r="H16" s="12">
        <v>23.439229003906</v>
      </c>
      <c r="I16" s="20">
        <v>15.5215750122</v>
      </c>
      <c r="J16" s="10"/>
      <c r="K16" s="10">
        <f>AVERAGE(C15:C17)</f>
        <v>14.7239761138667</v>
      </c>
      <c r="L16" s="10">
        <f>AVERAGE(D15:D17)</f>
        <v>23.45769989624</v>
      </c>
      <c r="M16" s="10">
        <f>AVERAGE(E15:E17)</f>
        <v>31.3056770884196</v>
      </c>
      <c r="N16" s="10">
        <f>AVERAGE(F15:F17)</f>
        <v>19.3952308858235</v>
      </c>
      <c r="O16" s="10">
        <f>AVERAGE(G15:G17)</f>
        <v>23.810808110555</v>
      </c>
      <c r="P16" s="10">
        <f>AVERAGE(H3:H5)</f>
        <v>23.4535261333333</v>
      </c>
      <c r="Q16" s="10">
        <f>AVERAGE(I3:I5)</f>
        <v>15.5898332987</v>
      </c>
      <c r="R16" s="10"/>
      <c r="S16" s="10">
        <f>D16-$C$16</f>
        <v>8.8819652618164</v>
      </c>
      <c r="T16" s="10">
        <f t="shared" ref="T16:X16" si="20">E16-$C$16</f>
        <v>16.8005215179199</v>
      </c>
      <c r="U16" s="10">
        <f t="shared" si="20"/>
        <v>4.8118723022216</v>
      </c>
      <c r="V16" s="10">
        <f t="shared" si="20"/>
        <v>9.023278018164</v>
      </c>
      <c r="W16" s="10">
        <f t="shared" si="20"/>
        <v>8.754048403906</v>
      </c>
      <c r="X16" s="10">
        <f t="shared" si="20"/>
        <v>0.836394412199999</v>
      </c>
      <c r="Y16" s="10"/>
      <c r="Z16" s="10">
        <f>S16-$S$4</f>
        <v>-0.661751168883599</v>
      </c>
      <c r="AA16" s="10">
        <f>T16-$T$4</f>
        <v>-0.908996914680102</v>
      </c>
      <c r="AB16" s="10">
        <f>U16-$U$4</f>
        <v>0.653165637121601</v>
      </c>
      <c r="AC16" s="10">
        <f>V16-$V$4</f>
        <v>-0.520438412536</v>
      </c>
      <c r="AD16" s="10">
        <f>W16-$W$4</f>
        <v>-0.182272811994002</v>
      </c>
      <c r="AE16" s="10">
        <f>X16-$X$4</f>
        <v>-0.0525521207000015</v>
      </c>
      <c r="AF16" s="10"/>
      <c r="AG16" s="9"/>
      <c r="AH16" s="21">
        <f t="shared" si="7"/>
        <v>1.58200172058169</v>
      </c>
      <c r="AI16" s="21">
        <f t="shared" si="5"/>
        <v>1.87773947892904</v>
      </c>
      <c r="AJ16" s="21">
        <f t="shared" si="5"/>
        <v>0.635883492822119</v>
      </c>
      <c r="AK16" s="22">
        <f t="shared" si="5"/>
        <v>1.43439107088153</v>
      </c>
      <c r="AL16" s="21">
        <f t="shared" si="1"/>
        <v>1.13467002946437</v>
      </c>
      <c r="AM16" s="21">
        <f t="shared" si="1"/>
        <v>1.03709792339819</v>
      </c>
      <c r="AN16" s="16"/>
      <c r="AO16" s="24"/>
      <c r="AP16" s="23"/>
    </row>
    <row r="17" ht="16.5" spans="1:42">
      <c r="A17" s="9"/>
      <c r="B17" s="10">
        <v>3</v>
      </c>
      <c r="C17" s="11">
        <v>14.705253601</v>
      </c>
      <c r="D17" s="20">
        <v>23.582209014892</v>
      </c>
      <c r="E17" s="20">
        <v>31.1706172637939</v>
      </c>
      <c r="F17" s="12">
        <v>19.1216650543212</v>
      </c>
      <c r="G17" s="12">
        <v>23.9462209014892</v>
      </c>
      <c r="H17" s="12">
        <v>23.585020874</v>
      </c>
      <c r="I17" s="20">
        <v>15.6152415618896</v>
      </c>
      <c r="J17" s="10"/>
      <c r="K17" s="10"/>
      <c r="L17" s="10"/>
      <c r="M17" s="10"/>
      <c r="N17" s="10"/>
      <c r="O17" s="10"/>
      <c r="P17" s="10"/>
      <c r="Q17" s="10"/>
      <c r="R17" s="10"/>
      <c r="S17" s="10">
        <f>D17-$C$17</f>
        <v>8.876955413892</v>
      </c>
      <c r="T17" s="10">
        <f t="shared" ref="T17:X17" si="21">E17-$C$17</f>
        <v>16.4653636627939</v>
      </c>
      <c r="U17" s="10">
        <f t="shared" si="21"/>
        <v>4.4164114533212</v>
      </c>
      <c r="V17" s="10">
        <f t="shared" si="21"/>
        <v>9.2409673004892</v>
      </c>
      <c r="W17" s="10">
        <f t="shared" si="21"/>
        <v>8.879767273</v>
      </c>
      <c r="X17" s="10">
        <f t="shared" si="21"/>
        <v>0.9099879608896</v>
      </c>
      <c r="Y17" s="10"/>
      <c r="Z17" s="10">
        <f>S17-$S$5</f>
        <v>-0.747785186708001</v>
      </c>
      <c r="AA17" s="10">
        <f>T17-$T$5</f>
        <v>-0.659016829806099</v>
      </c>
      <c r="AB17" s="10">
        <f>U17-$U$5</f>
        <v>0.686568313621198</v>
      </c>
      <c r="AC17" s="10">
        <f>V17-$V$5</f>
        <v>-0.383773300110803</v>
      </c>
      <c r="AD17" s="10">
        <f>W17-$W$5</f>
        <v>-0.1050367886</v>
      </c>
      <c r="AE17" s="10">
        <f>X17-$X$5</f>
        <v>-0.1041561007104</v>
      </c>
      <c r="AF17" s="10"/>
      <c r="AG17" s="9"/>
      <c r="AH17" s="21">
        <f t="shared" si="7"/>
        <v>1.67921293712191</v>
      </c>
      <c r="AI17" s="21">
        <f t="shared" si="5"/>
        <v>1.57900619324197</v>
      </c>
      <c r="AJ17" s="21">
        <f t="shared" si="5"/>
        <v>0.621330028815819</v>
      </c>
      <c r="AK17" s="22">
        <f t="shared" si="5"/>
        <v>1.30474990789066</v>
      </c>
      <c r="AL17" s="21">
        <f t="shared" si="1"/>
        <v>1.07552181582191</v>
      </c>
      <c r="AM17" s="21">
        <f t="shared" si="1"/>
        <v>1.07486546783215</v>
      </c>
      <c r="AN17" s="16"/>
      <c r="AO17" s="24"/>
      <c r="AP17" s="23"/>
    </row>
    <row r="18" ht="16.5" spans="1:42">
      <c r="A18" s="9" t="s">
        <v>19</v>
      </c>
      <c r="B18" s="10">
        <v>1</v>
      </c>
      <c r="C18" s="11">
        <v>14.6693954467</v>
      </c>
      <c r="D18" s="20">
        <v>23.3411882781982</v>
      </c>
      <c r="E18" s="20">
        <v>31.2997176361083</v>
      </c>
      <c r="F18" s="12">
        <v>19.76262145996</v>
      </c>
      <c r="G18" s="12">
        <v>23.5401882781982</v>
      </c>
      <c r="H18" s="12">
        <v>22.3143968322753</v>
      </c>
      <c r="I18" s="20">
        <v>14.7492640380859</v>
      </c>
      <c r="J18" s="10"/>
      <c r="K18" s="10"/>
      <c r="L18" s="10"/>
      <c r="M18" s="10"/>
      <c r="N18" s="10"/>
      <c r="O18" s="10"/>
      <c r="P18" s="10"/>
      <c r="Q18" s="10"/>
      <c r="R18" s="10"/>
      <c r="S18" s="10">
        <f>D18-$C$18</f>
        <v>8.6717928314982</v>
      </c>
      <c r="T18" s="10">
        <f>E18-$C$18</f>
        <v>16.6303221894083</v>
      </c>
      <c r="U18" s="10">
        <f>F18-$C$18</f>
        <v>5.09322601326</v>
      </c>
      <c r="V18" s="10">
        <f>G18-$C$18</f>
        <v>8.8707928314982</v>
      </c>
      <c r="W18" s="10">
        <f>H18-$C$18</f>
        <v>7.6450013855753</v>
      </c>
      <c r="X18" s="10">
        <f t="shared" ref="X18" si="22">I18-$C$18</f>
        <v>0.0798685913859014</v>
      </c>
      <c r="Y18" s="10"/>
      <c r="Z18" s="10">
        <f>S18-$S$3</f>
        <v>-0.688406201701799</v>
      </c>
      <c r="AA18" s="10">
        <f>T18-$T$3</f>
        <v>-0.492465344691695</v>
      </c>
      <c r="AB18" s="10">
        <f>U18-$U$3</f>
        <v>0.717707155859998</v>
      </c>
      <c r="AC18" s="10">
        <f>V18-$V$3</f>
        <v>-0.489406201701797</v>
      </c>
      <c r="AD18" s="10">
        <f>W18-$W$3</f>
        <v>-0.6220885144247</v>
      </c>
      <c r="AE18" s="10">
        <f>X18-$X$3</f>
        <v>-0.614177487714098</v>
      </c>
      <c r="AF18" s="10"/>
      <c r="AG18" s="9" t="s">
        <v>19</v>
      </c>
      <c r="AH18" s="21">
        <f t="shared" si="7"/>
        <v>1.61150224887597</v>
      </c>
      <c r="AI18" s="21">
        <f t="shared" si="5"/>
        <v>1.40684690852876</v>
      </c>
      <c r="AJ18" s="21">
        <f t="shared" si="5"/>
        <v>0.60806305619164</v>
      </c>
      <c r="AK18" s="22">
        <f t="shared" si="5"/>
        <v>1.40386693975497</v>
      </c>
      <c r="AL18" s="21">
        <f t="shared" si="1"/>
        <v>1.53910164657382</v>
      </c>
      <c r="AM18" s="21">
        <f t="shared" si="1"/>
        <v>1.53068507093665</v>
      </c>
      <c r="AN18" s="16"/>
      <c r="AO18" s="24"/>
      <c r="AP18" s="23"/>
    </row>
    <row r="19" ht="16.5" spans="1:42">
      <c r="A19" s="9"/>
      <c r="B19" s="10">
        <v>2</v>
      </c>
      <c r="C19" s="11">
        <v>14.2532348</v>
      </c>
      <c r="D19" s="20">
        <v>23.2481086425781</v>
      </c>
      <c r="E19" s="20">
        <v>31.2373332214355</v>
      </c>
      <c r="F19" s="12">
        <v>19.4373027191162</v>
      </c>
      <c r="G19" s="12">
        <v>23.0381086425781</v>
      </c>
      <c r="H19" s="12">
        <v>22.854971679687</v>
      </c>
      <c r="I19" s="20">
        <v>14.913920257568</v>
      </c>
      <c r="J19" s="10"/>
      <c r="K19" s="10">
        <f>AVERAGE(C18:C20)</f>
        <v>14.5247599072333</v>
      </c>
      <c r="L19" s="10">
        <f>AVERAGE(D18:D20)</f>
        <v>23.427798735555</v>
      </c>
      <c r="M19" s="10">
        <f>AVERAGE(E18:E20)</f>
        <v>31.3086987030029</v>
      </c>
      <c r="N19" s="10">
        <f>AVERAGE(F18:F20)</f>
        <v>19.5439766286211</v>
      </c>
      <c r="O19" s="10">
        <f>AVERAGE(G18:G20)</f>
        <v>23.4180320688883</v>
      </c>
      <c r="P19" s="10">
        <f t="shared" ref="P19:Q19" si="23">AVERAGE(H18:H20)</f>
        <v>22.8545093617755</v>
      </c>
      <c r="Q19" s="10">
        <f t="shared" si="23"/>
        <v>15.0129968770344</v>
      </c>
      <c r="R19" s="10"/>
      <c r="S19" s="10">
        <f>D19-$C$19</f>
        <v>8.9948738425781</v>
      </c>
      <c r="T19" s="10">
        <f>E19-$C$19</f>
        <v>16.9840984214355</v>
      </c>
      <c r="U19" s="10">
        <f t="shared" ref="U19:X19" si="24">F19-$C$19</f>
        <v>5.1840679191162</v>
      </c>
      <c r="V19" s="10">
        <f t="shared" si="24"/>
        <v>8.7848738425781</v>
      </c>
      <c r="W19" s="10">
        <f t="shared" si="24"/>
        <v>8.601736879687</v>
      </c>
      <c r="X19" s="10">
        <f t="shared" si="24"/>
        <v>0.660685457568</v>
      </c>
      <c r="Y19" s="10"/>
      <c r="Z19" s="10">
        <f>S19-$S$4</f>
        <v>-0.548842588121898</v>
      </c>
      <c r="AA19" s="10">
        <f>T19-$T$4</f>
        <v>-0.725420011164502</v>
      </c>
      <c r="AB19" s="10">
        <f>U19-$U$4</f>
        <v>1.0253612540162</v>
      </c>
      <c r="AC19" s="10">
        <f>V19-$V$4</f>
        <v>-0.758842588121899</v>
      </c>
      <c r="AD19" s="10">
        <f>W19-$W$4</f>
        <v>-0.334584336213</v>
      </c>
      <c r="AE19" s="10">
        <f>X19-$X$4</f>
        <v>-0.228261075332</v>
      </c>
      <c r="AF19" s="10"/>
      <c r="AG19" s="9"/>
      <c r="AH19" s="21">
        <f t="shared" si="7"/>
        <v>1.46291159429795</v>
      </c>
      <c r="AI19" s="21">
        <f t="shared" si="5"/>
        <v>1.65338191458803</v>
      </c>
      <c r="AJ19" s="21">
        <f t="shared" si="5"/>
        <v>0.491287264455948</v>
      </c>
      <c r="AK19" s="22">
        <f t="shared" si="5"/>
        <v>1.69213255522249</v>
      </c>
      <c r="AL19" s="21">
        <f t="shared" si="5"/>
        <v>1.26101403793716</v>
      </c>
      <c r="AM19" s="21">
        <f t="shared" si="5"/>
        <v>1.17142214684349</v>
      </c>
      <c r="AN19" s="16"/>
      <c r="AO19" s="24"/>
      <c r="AP19" s="23"/>
    </row>
    <row r="20" ht="16.5" spans="1:42">
      <c r="A20" s="9"/>
      <c r="B20" s="10">
        <v>3</v>
      </c>
      <c r="C20" s="11">
        <v>14.651649475</v>
      </c>
      <c r="D20" s="20">
        <v>23.6940992858886</v>
      </c>
      <c r="E20" s="20">
        <v>31.3890452514648</v>
      </c>
      <c r="F20" s="12">
        <v>19.4320057067871</v>
      </c>
      <c r="G20" s="12">
        <v>23.6757992858886</v>
      </c>
      <c r="H20" s="12">
        <v>23.3941595733642</v>
      </c>
      <c r="I20" s="20">
        <v>15.3758063354492</v>
      </c>
      <c r="J20" s="10"/>
      <c r="K20" s="10"/>
      <c r="L20" s="10"/>
      <c r="M20" s="10"/>
      <c r="N20" s="10"/>
      <c r="O20" s="10"/>
      <c r="P20" s="10"/>
      <c r="Q20" s="10"/>
      <c r="R20" s="10"/>
      <c r="S20" s="10">
        <f>D20-$C$20</f>
        <v>9.0424498108886</v>
      </c>
      <c r="T20" s="10">
        <f t="shared" ref="T20:X20" si="25">E20-$C$20</f>
        <v>16.7373957764648</v>
      </c>
      <c r="U20" s="10">
        <f t="shared" si="25"/>
        <v>4.7803562317871</v>
      </c>
      <c r="V20" s="10">
        <f t="shared" si="25"/>
        <v>9.0241498108886</v>
      </c>
      <c r="W20" s="10">
        <f t="shared" si="25"/>
        <v>8.7425100983642</v>
      </c>
      <c r="X20" s="10">
        <f t="shared" si="25"/>
        <v>0.724156860449201</v>
      </c>
      <c r="Y20" s="10"/>
      <c r="Z20" s="10">
        <f>S20-$S$5</f>
        <v>-0.582290789711399</v>
      </c>
      <c r="AA20" s="10">
        <f>T20-$T$5</f>
        <v>-0.386984716135196</v>
      </c>
      <c r="AB20" s="10">
        <f>U20-$U$5</f>
        <v>1.0505130920871</v>
      </c>
      <c r="AC20" s="10">
        <f>V20-$V$5</f>
        <v>-0.600590789711399</v>
      </c>
      <c r="AD20" s="10">
        <f>W20-$W$5</f>
        <v>-0.242293963235801</v>
      </c>
      <c r="AE20" s="10">
        <f>X20-$X$5</f>
        <v>-0.289987201150799</v>
      </c>
      <c r="AF20" s="10"/>
      <c r="AG20" s="9"/>
      <c r="AH20" s="21">
        <f t="shared" si="7"/>
        <v>1.49722473710197</v>
      </c>
      <c r="AI20" s="21">
        <f t="shared" si="5"/>
        <v>1.30765749518198</v>
      </c>
      <c r="AJ20" s="21">
        <f t="shared" si="5"/>
        <v>0.48279642818025</v>
      </c>
      <c r="AK20" s="22">
        <f t="shared" si="5"/>
        <v>1.51633738595031</v>
      </c>
      <c r="AL20" s="21">
        <f t="shared" si="5"/>
        <v>1.18287199743807</v>
      </c>
      <c r="AM20" s="21">
        <f t="shared" si="5"/>
        <v>1.22262943110378</v>
      </c>
      <c r="AN20" s="16"/>
      <c r="AO20" s="24"/>
      <c r="AP20" s="23"/>
    </row>
    <row r="21" ht="16.5" spans="1:42">
      <c r="A21" s="9" t="s">
        <v>20</v>
      </c>
      <c r="B21" s="10">
        <v>1</v>
      </c>
      <c r="C21" s="11">
        <v>14.0855712</v>
      </c>
      <c r="D21" s="20">
        <v>22.0745229766845</v>
      </c>
      <c r="E21" s="20">
        <v>30.362874633789</v>
      </c>
      <c r="F21" s="12">
        <v>19.3442593078613</v>
      </c>
      <c r="G21" s="12">
        <v>22.2212497668457</v>
      </c>
      <c r="H21" s="12">
        <v>21.2808907470703</v>
      </c>
      <c r="I21" s="20">
        <v>13.7376114059448</v>
      </c>
      <c r="J21" s="10"/>
      <c r="K21" s="10"/>
      <c r="L21" s="10"/>
      <c r="M21" s="10"/>
      <c r="N21" s="10"/>
      <c r="O21" s="10"/>
      <c r="P21" s="10"/>
      <c r="Q21" s="10"/>
      <c r="R21" s="10"/>
      <c r="S21" s="10">
        <f>D21-$C$21</f>
        <v>7.9889517766845</v>
      </c>
      <c r="T21" s="10">
        <f t="shared" ref="T21:X21" si="26">E21-$C$21</f>
        <v>16.277303433789</v>
      </c>
      <c r="U21" s="10">
        <f t="shared" si="26"/>
        <v>5.2586881078613</v>
      </c>
      <c r="V21" s="10">
        <f t="shared" si="26"/>
        <v>8.1356785668457</v>
      </c>
      <c r="W21" s="10">
        <f t="shared" si="26"/>
        <v>7.1953195470703</v>
      </c>
      <c r="X21" s="10">
        <f t="shared" si="26"/>
        <v>-0.3479597940552</v>
      </c>
      <c r="Y21" s="10"/>
      <c r="Z21" s="10">
        <f>S21-$S$3</f>
        <v>-1.3712472565155</v>
      </c>
      <c r="AA21" s="10">
        <f>T21-$T$3</f>
        <v>-0.845484100310998</v>
      </c>
      <c r="AB21" s="10">
        <f>U21-$U$3</f>
        <v>0.883169250461298</v>
      </c>
      <c r="AC21" s="10">
        <f>V21-$V$3</f>
        <v>-1.2245204663543</v>
      </c>
      <c r="AD21" s="10">
        <f>W21-$W$3</f>
        <v>-1.0717703529297</v>
      </c>
      <c r="AE21" s="10">
        <f>X21-$X$3</f>
        <v>-1.0420058731552</v>
      </c>
      <c r="AF21" s="10"/>
      <c r="AG21" s="9" t="s">
        <v>20</v>
      </c>
      <c r="AH21" s="21">
        <f t="shared" si="7"/>
        <v>2.58694118910499</v>
      </c>
      <c r="AI21" s="21">
        <f t="shared" si="7"/>
        <v>1.79686758850832</v>
      </c>
      <c r="AJ21" s="21">
        <f t="shared" si="7"/>
        <v>0.542175095158865</v>
      </c>
      <c r="AK21" s="22">
        <f t="shared" si="7"/>
        <v>2.33677765258751</v>
      </c>
      <c r="AL21" s="21">
        <f t="shared" si="7"/>
        <v>2.10201119504261</v>
      </c>
      <c r="AM21" s="21">
        <f t="shared" si="7"/>
        <v>2.05908854932004</v>
      </c>
      <c r="AN21" s="16"/>
      <c r="AO21" s="24"/>
      <c r="AP21" s="23"/>
    </row>
    <row r="22" ht="16.5" spans="1:42">
      <c r="A22" s="9"/>
      <c r="B22" s="10">
        <v>2</v>
      </c>
      <c r="C22" s="11">
        <v>14.1448516845</v>
      </c>
      <c r="D22" s="20">
        <v>22.3327612243652</v>
      </c>
      <c r="E22" s="20">
        <v>30.825362897644</v>
      </c>
      <c r="F22" s="12">
        <v>19.471310119628</v>
      </c>
      <c r="G22" s="12">
        <v>22.1991612243652</v>
      </c>
      <c r="H22" s="12">
        <v>22.243855957</v>
      </c>
      <c r="I22" s="20">
        <v>14.3057295379638</v>
      </c>
      <c r="J22" s="10"/>
      <c r="K22" s="10">
        <f>AVERAGE(C21:C23)</f>
        <v>14.0797805489</v>
      </c>
      <c r="L22" s="10">
        <f>AVERAGE(D21:D23)</f>
        <v>22.2331488156636</v>
      </c>
      <c r="M22" s="10">
        <f>AVERAGE(E21:E23)</f>
        <v>30.5111343987019</v>
      </c>
      <c r="N22" s="10">
        <f>AVERAGE(F21:F23)</f>
        <v>19.2539144643145</v>
      </c>
      <c r="O22" s="10">
        <f>AVERAGE(G21:G23)</f>
        <v>22.2179778168742</v>
      </c>
      <c r="P22" s="10">
        <f t="shared" ref="P22:Q22" si="27">AVERAGE(H21:H23)</f>
        <v>21.9229527201228</v>
      </c>
      <c r="Q22" s="10">
        <f t="shared" si="27"/>
        <v>14.0882132878621</v>
      </c>
      <c r="R22" s="10"/>
      <c r="S22" s="10">
        <f>D22-$C$22</f>
        <v>8.1879095398652</v>
      </c>
      <c r="T22" s="10">
        <f t="shared" ref="T22:X22" si="28">E22-$C$22</f>
        <v>16.680511213144</v>
      </c>
      <c r="U22" s="10">
        <f t="shared" si="28"/>
        <v>5.326458435128</v>
      </c>
      <c r="V22" s="10">
        <f t="shared" si="28"/>
        <v>8.0543095398652</v>
      </c>
      <c r="W22" s="10">
        <f t="shared" si="28"/>
        <v>8.0990042725</v>
      </c>
      <c r="X22" s="10">
        <f t="shared" si="28"/>
        <v>0.160877853463798</v>
      </c>
      <c r="Y22" s="10"/>
      <c r="Z22" s="10">
        <f>S22-$S$4</f>
        <v>-1.3558068908348</v>
      </c>
      <c r="AA22" s="10">
        <f>T22-$T$4</f>
        <v>-1.029007219456</v>
      </c>
      <c r="AB22" s="10">
        <f>U22-$U$4</f>
        <v>1.167751770028</v>
      </c>
      <c r="AC22" s="10">
        <f>V22-$V$4</f>
        <v>-1.4894068908348</v>
      </c>
      <c r="AD22" s="10">
        <f>W22-$W$4</f>
        <v>-0.837316943400001</v>
      </c>
      <c r="AE22" s="10">
        <f>X22-$X$4</f>
        <v>-0.728068679436202</v>
      </c>
      <c r="AF22" s="10"/>
      <c r="AG22" s="9"/>
      <c r="AH22" s="21">
        <f t="shared" si="7"/>
        <v>2.55940222090631</v>
      </c>
      <c r="AI22" s="21">
        <f t="shared" si="7"/>
        <v>2.04061953002855</v>
      </c>
      <c r="AJ22" s="21">
        <f t="shared" si="7"/>
        <v>0.445114446387364</v>
      </c>
      <c r="AK22" s="22">
        <f t="shared" si="7"/>
        <v>2.80773522068219</v>
      </c>
      <c r="AL22" s="21">
        <f t="shared" si="7"/>
        <v>1.78672418421269</v>
      </c>
      <c r="AM22" s="21">
        <f t="shared" si="7"/>
        <v>1.65642017460433</v>
      </c>
      <c r="AN22" s="16"/>
      <c r="AO22" s="24"/>
      <c r="AP22" s="23"/>
    </row>
    <row r="23" ht="16.5" spans="1:42">
      <c r="A23" s="9"/>
      <c r="B23" s="10">
        <v>3</v>
      </c>
      <c r="C23" s="11">
        <v>14.0089187622</v>
      </c>
      <c r="D23" s="20">
        <v>22.2921622459411</v>
      </c>
      <c r="E23" s="20">
        <v>30.3451656646728</v>
      </c>
      <c r="F23" s="12">
        <v>18.9461739654541</v>
      </c>
      <c r="G23" s="12">
        <v>22.2335224594116</v>
      </c>
      <c r="H23" s="12">
        <v>22.244111456298</v>
      </c>
      <c r="I23" s="20">
        <v>14.2212989196777</v>
      </c>
      <c r="J23" s="10"/>
      <c r="K23" s="10"/>
      <c r="L23" s="10"/>
      <c r="M23" s="10"/>
      <c r="N23" s="10"/>
      <c r="O23" s="10"/>
      <c r="P23" s="10"/>
      <c r="Q23" s="10"/>
      <c r="R23" s="10"/>
      <c r="S23" s="10">
        <f>D23-$C$23</f>
        <v>8.2832434837411</v>
      </c>
      <c r="T23" s="10">
        <f t="shared" ref="T23:X23" si="29">E23-$C$23</f>
        <v>16.3362469024728</v>
      </c>
      <c r="U23" s="10">
        <f t="shared" si="29"/>
        <v>4.9372552032541</v>
      </c>
      <c r="V23" s="10">
        <f t="shared" si="29"/>
        <v>8.2246036972116</v>
      </c>
      <c r="W23" s="10">
        <f t="shared" si="29"/>
        <v>8.235192694098</v>
      </c>
      <c r="X23" s="10">
        <f t="shared" si="29"/>
        <v>0.2123801574777</v>
      </c>
      <c r="Y23" s="10"/>
      <c r="Z23" s="10">
        <f>S23-$S$5</f>
        <v>-1.3414971168589</v>
      </c>
      <c r="AA23" s="10">
        <f>T23-$T$5</f>
        <v>-0.788133590127199</v>
      </c>
      <c r="AB23" s="10">
        <f>U23-$U$5</f>
        <v>1.2074120635541</v>
      </c>
      <c r="AC23" s="10">
        <f>V23-$V$5</f>
        <v>-1.4001369033884</v>
      </c>
      <c r="AD23" s="10">
        <f>W23-$W$5</f>
        <v>-0.749611367502</v>
      </c>
      <c r="AE23" s="10">
        <f>X23-$X$5</f>
        <v>-0.8017639041223</v>
      </c>
      <c r="AF23" s="10"/>
      <c r="AG23" s="9"/>
      <c r="AH23" s="21">
        <f t="shared" si="7"/>
        <v>2.53414155922758</v>
      </c>
      <c r="AI23" s="21">
        <f t="shared" si="7"/>
        <v>1.72683901092838</v>
      </c>
      <c r="AJ23" s="21">
        <f t="shared" si="7"/>
        <v>0.433044724001456</v>
      </c>
      <c r="AK23" s="22">
        <f t="shared" si="7"/>
        <v>2.63926626071726</v>
      </c>
      <c r="AL23" s="21">
        <f t="shared" si="7"/>
        <v>1.68133985097601</v>
      </c>
      <c r="AM23" s="21">
        <f t="shared" si="7"/>
        <v>1.74323117735647</v>
      </c>
      <c r="AN23" s="16"/>
      <c r="AO23" s="24"/>
      <c r="AP23" s="23"/>
    </row>
    <row r="24" ht="16.5" spans="1:42">
      <c r="A24" s="9" t="s">
        <v>21</v>
      </c>
      <c r="B24" s="10">
        <v>1</v>
      </c>
      <c r="C24" s="11">
        <v>14.9714050292</v>
      </c>
      <c r="D24" s="20">
        <v>22.9461873413085</v>
      </c>
      <c r="E24" s="20">
        <v>31.1269257507324</v>
      </c>
      <c r="F24" s="12">
        <v>20.27712915039</v>
      </c>
      <c r="G24" s="12">
        <v>23.2805873413085</v>
      </c>
      <c r="H24" s="12">
        <v>22.384709197998</v>
      </c>
      <c r="I24" s="20">
        <v>14.8720105438232</v>
      </c>
      <c r="J24" s="10"/>
      <c r="K24" s="10"/>
      <c r="L24" s="10"/>
      <c r="M24" s="10"/>
      <c r="N24" s="10"/>
      <c r="O24" s="10"/>
      <c r="P24" s="10"/>
      <c r="Q24" s="10"/>
      <c r="R24" s="10"/>
      <c r="S24" s="10">
        <f>D24-$C$24</f>
        <v>7.9747823121085</v>
      </c>
      <c r="T24" s="10">
        <f t="shared" ref="T24:X24" si="30">E24-$C$24</f>
        <v>16.1555207215324</v>
      </c>
      <c r="U24" s="10">
        <f t="shared" si="30"/>
        <v>5.30572412119</v>
      </c>
      <c r="V24" s="10">
        <f t="shared" si="30"/>
        <v>8.3091823121085</v>
      </c>
      <c r="W24" s="10">
        <f t="shared" si="30"/>
        <v>7.413304168798</v>
      </c>
      <c r="X24" s="10">
        <f t="shared" si="30"/>
        <v>-0.0993944853768003</v>
      </c>
      <c r="Y24" s="10"/>
      <c r="Z24" s="10">
        <f>S24-$S$3</f>
        <v>-1.3854167210915</v>
      </c>
      <c r="AA24" s="10">
        <f>T24-$T$3</f>
        <v>-0.967266812567598</v>
      </c>
      <c r="AB24" s="10">
        <f>U24-$U$3</f>
        <v>0.930205263789999</v>
      </c>
      <c r="AC24" s="10">
        <f>V24-$V$3</f>
        <v>-1.0510167210915</v>
      </c>
      <c r="AD24" s="10">
        <f>W24-$W$3</f>
        <v>-0.853785731202001</v>
      </c>
      <c r="AE24" s="10">
        <f>X24-$X$3</f>
        <v>-0.7934405644768</v>
      </c>
      <c r="AF24" s="10"/>
      <c r="AG24" s="9" t="s">
        <v>21</v>
      </c>
      <c r="AH24" s="21">
        <f t="shared" si="7"/>
        <v>2.61247407585809</v>
      </c>
      <c r="AI24" s="21">
        <f t="shared" si="7"/>
        <v>1.95513308244122</v>
      </c>
      <c r="AJ24" s="21">
        <f t="shared" si="7"/>
        <v>0.524783671319404</v>
      </c>
      <c r="AK24" s="22">
        <f t="shared" si="7"/>
        <v>2.07198954170729</v>
      </c>
      <c r="AL24" s="21">
        <f t="shared" si="7"/>
        <v>1.80723702306394</v>
      </c>
      <c r="AM24" s="21">
        <f t="shared" si="7"/>
        <v>1.73320291060917</v>
      </c>
      <c r="AN24" s="16"/>
      <c r="AO24" s="24"/>
      <c r="AP24" s="23"/>
    </row>
    <row r="25" ht="16.5" spans="1:42">
      <c r="A25" s="9"/>
      <c r="B25" s="10">
        <v>2</v>
      </c>
      <c r="C25" s="11">
        <v>14.1826248168</v>
      </c>
      <c r="D25" s="20">
        <v>22.3101542297363</v>
      </c>
      <c r="E25" s="20">
        <v>30.6815133457183</v>
      </c>
      <c r="F25" s="12">
        <v>19.6037676544189</v>
      </c>
      <c r="G25" s="12">
        <v>22.4828054229736</v>
      </c>
      <c r="H25" s="12">
        <v>22.5425380249023</v>
      </c>
      <c r="I25" s="20">
        <v>14.5208610610961</v>
      </c>
      <c r="J25" s="10"/>
      <c r="K25" s="10">
        <f>AVERAGE(C24:C26)</f>
        <v>14.648806254</v>
      </c>
      <c r="L25" s="10">
        <f>AVERAGE(D24:D26)</f>
        <v>22.7564873514483</v>
      </c>
      <c r="M25" s="10">
        <f>AVERAGE(E24:E26)</f>
        <v>30.9106004975636</v>
      </c>
      <c r="N25" s="10">
        <f>AVERAGE(F24:F26)</f>
        <v>19.9071661224363</v>
      </c>
      <c r="O25" s="10">
        <f>AVERAGE(G24:G26)</f>
        <v>23.0101680587768</v>
      </c>
      <c r="P25" s="10">
        <f t="shared" ref="P25:Q25" si="31">AVERAGE(H24:H26)</f>
        <v>22.7445740915934</v>
      </c>
      <c r="Q25" s="10">
        <f t="shared" si="31"/>
        <v>14.8720131683064</v>
      </c>
      <c r="R25" s="10"/>
      <c r="S25" s="10">
        <f>D25-$C$25</f>
        <v>8.1275294129363</v>
      </c>
      <c r="T25" s="10">
        <f t="shared" ref="T25:X25" si="32">E25-$C$25</f>
        <v>16.4988885289183</v>
      </c>
      <c r="U25" s="10">
        <f t="shared" si="32"/>
        <v>5.4211428376189</v>
      </c>
      <c r="V25" s="10">
        <f t="shared" si="32"/>
        <v>8.3001806061736</v>
      </c>
      <c r="W25" s="10">
        <f t="shared" si="32"/>
        <v>8.3599132081023</v>
      </c>
      <c r="X25" s="10">
        <f t="shared" si="32"/>
        <v>0.3382362442961</v>
      </c>
      <c r="Y25" s="10"/>
      <c r="Z25" s="10">
        <f>S25-$S$4</f>
        <v>-1.4161870177637</v>
      </c>
      <c r="AA25" s="10">
        <f>T25-$T$4</f>
        <v>-1.2106299036817</v>
      </c>
      <c r="AB25" s="10">
        <f>U25-$U$4</f>
        <v>1.2624361725189</v>
      </c>
      <c r="AC25" s="10">
        <f>V25-$V$4</f>
        <v>-1.2435358245264</v>
      </c>
      <c r="AD25" s="10">
        <f>W25-$W$4</f>
        <v>-0.576408007797703</v>
      </c>
      <c r="AE25" s="10">
        <f>X25-$X$4</f>
        <v>-0.5507102886039</v>
      </c>
      <c r="AF25" s="10"/>
      <c r="AG25" s="9"/>
      <c r="AH25" s="21">
        <f t="shared" si="7"/>
        <v>2.66879227470579</v>
      </c>
      <c r="AI25" s="21">
        <f t="shared" si="7"/>
        <v>2.31438664539216</v>
      </c>
      <c r="AJ25" s="21">
        <f t="shared" si="7"/>
        <v>0.416839479050178</v>
      </c>
      <c r="AK25" s="22">
        <f t="shared" si="7"/>
        <v>2.36778128664107</v>
      </c>
      <c r="AL25" s="21">
        <f t="shared" si="7"/>
        <v>1.49113203341043</v>
      </c>
      <c r="AM25" s="21">
        <f t="shared" si="7"/>
        <v>1.46480669337932</v>
      </c>
      <c r="AN25" s="16"/>
      <c r="AO25" s="24"/>
      <c r="AP25" s="23"/>
    </row>
    <row r="26" ht="16.5" spans="1:42">
      <c r="A26" s="9"/>
      <c r="B26" s="10">
        <v>3</v>
      </c>
      <c r="C26" s="11">
        <v>14.792388916</v>
      </c>
      <c r="D26" s="20">
        <v>23.0131204833</v>
      </c>
      <c r="E26" s="20">
        <v>30.9233623962402</v>
      </c>
      <c r="F26" s="12">
        <v>19.8406015625</v>
      </c>
      <c r="G26" s="12">
        <v>23.2671114120483</v>
      </c>
      <c r="H26" s="12">
        <v>23.3064750518798</v>
      </c>
      <c r="I26" s="20">
        <v>15.2231679</v>
      </c>
      <c r="J26" s="10"/>
      <c r="K26" s="10"/>
      <c r="L26" s="10"/>
      <c r="M26" s="10"/>
      <c r="N26" s="10"/>
      <c r="O26" s="10"/>
      <c r="P26" s="10"/>
      <c r="Q26" s="10"/>
      <c r="R26" s="10"/>
      <c r="S26" s="10">
        <f>D26-$C$26</f>
        <v>8.2207315673</v>
      </c>
      <c r="T26" s="10">
        <f t="shared" ref="T26:X26" si="33">E26-$C$26</f>
        <v>16.1309734802402</v>
      </c>
      <c r="U26" s="10">
        <f t="shared" si="33"/>
        <v>5.0482126465</v>
      </c>
      <c r="V26" s="10">
        <f t="shared" si="33"/>
        <v>8.4747224960483</v>
      </c>
      <c r="W26" s="10">
        <f t="shared" si="33"/>
        <v>8.5140861358798</v>
      </c>
      <c r="X26" s="10">
        <f t="shared" si="33"/>
        <v>0.430778984</v>
      </c>
      <c r="Y26" s="10"/>
      <c r="Z26" s="10">
        <f>S26-$S$5</f>
        <v>-1.4040090333</v>
      </c>
      <c r="AA26" s="10">
        <f>T26-$T$5</f>
        <v>-0.993407012359796</v>
      </c>
      <c r="AB26" s="10">
        <f>U26-$U$5</f>
        <v>1.3183695068</v>
      </c>
      <c r="AC26" s="10">
        <f>V26-$V$5</f>
        <v>-1.1500181045517</v>
      </c>
      <c r="AD26" s="10">
        <f>W26-$W$5</f>
        <v>-0.4707179257202</v>
      </c>
      <c r="AE26" s="10">
        <f>X26-$X$5</f>
        <v>-0.5833650776</v>
      </c>
      <c r="AF26" s="10"/>
      <c r="AG26" s="9"/>
      <c r="AH26" s="21">
        <f t="shared" si="7"/>
        <v>2.64635944969643</v>
      </c>
      <c r="AI26" s="21">
        <f t="shared" si="7"/>
        <v>1.99088103071963</v>
      </c>
      <c r="AJ26" s="21">
        <f t="shared" si="7"/>
        <v>0.400987867969005</v>
      </c>
      <c r="AK26" s="22">
        <f t="shared" si="7"/>
        <v>2.21916679254904</v>
      </c>
      <c r="AL26" s="21">
        <f t="shared" si="7"/>
        <v>1.38579890915526</v>
      </c>
      <c r="AM26" s="21">
        <f t="shared" si="7"/>
        <v>1.49834004516265</v>
      </c>
      <c r="AN26" s="16"/>
      <c r="AO26" s="24"/>
      <c r="AP26" s="23"/>
    </row>
    <row r="27" ht="16.5" spans="1:42">
      <c r="A27" s="9" t="s">
        <v>22</v>
      </c>
      <c r="B27" s="10">
        <v>1</v>
      </c>
      <c r="C27" s="11">
        <v>14.0260238647</v>
      </c>
      <c r="D27" s="20">
        <v>22.1215767028808</v>
      </c>
      <c r="E27" s="20">
        <v>30.288035742</v>
      </c>
      <c r="F27" s="12">
        <v>19.6226451263427</v>
      </c>
      <c r="G27" s="12">
        <v>22.2467670288085</v>
      </c>
      <c r="H27" s="12">
        <v>21.246847534179</v>
      </c>
      <c r="I27" s="20">
        <v>13.70019458007</v>
      </c>
      <c r="J27" s="1"/>
      <c r="K27" s="10"/>
      <c r="L27" s="10"/>
      <c r="M27" s="10"/>
      <c r="N27" s="10"/>
      <c r="O27" s="10"/>
      <c r="P27" s="10"/>
      <c r="Q27" s="10"/>
      <c r="R27" s="10"/>
      <c r="S27" s="10">
        <f>D27-$C$27</f>
        <v>8.0955528381808</v>
      </c>
      <c r="T27" s="10">
        <f t="shared" ref="T27:X27" si="34">E27-$C$27</f>
        <v>16.2620118773</v>
      </c>
      <c r="U27" s="10">
        <f t="shared" si="34"/>
        <v>5.5966212616427</v>
      </c>
      <c r="V27" s="10">
        <f t="shared" si="34"/>
        <v>8.2207431641085</v>
      </c>
      <c r="W27" s="10">
        <f t="shared" si="34"/>
        <v>7.220823669479</v>
      </c>
      <c r="X27" s="10">
        <f t="shared" si="34"/>
        <v>-0.32582928463</v>
      </c>
      <c r="Y27" s="10"/>
      <c r="Z27" s="10">
        <f>S27-$S$3</f>
        <v>-1.2646461950192</v>
      </c>
      <c r="AA27" s="10">
        <f>T27-$T$3</f>
        <v>-0.860775656799998</v>
      </c>
      <c r="AB27" s="10">
        <f>U27-$U$3</f>
        <v>1.2211024042427</v>
      </c>
      <c r="AC27" s="10">
        <f>V27-$V$3</f>
        <v>-1.1394558690915</v>
      </c>
      <c r="AD27" s="10">
        <f>W27-$W$3</f>
        <v>-1.046266230521</v>
      </c>
      <c r="AE27" s="10">
        <f>X27-$X$3</f>
        <v>-1.01987536373</v>
      </c>
      <c r="AF27" s="10"/>
      <c r="AG27" s="9" t="s">
        <v>22</v>
      </c>
      <c r="AH27" s="21">
        <f t="shared" si="7"/>
        <v>2.40268279545091</v>
      </c>
      <c r="AI27" s="21">
        <f t="shared" si="7"/>
        <v>1.81601441805567</v>
      </c>
      <c r="AJ27" s="21">
        <f t="shared" si="7"/>
        <v>0.428954816400906</v>
      </c>
      <c r="AK27" s="22">
        <f t="shared" si="7"/>
        <v>2.20297919323261</v>
      </c>
      <c r="AL27" s="21">
        <f t="shared" si="7"/>
        <v>2.06517813744872</v>
      </c>
      <c r="AM27" s="21">
        <f t="shared" si="7"/>
        <v>2.02774377263456</v>
      </c>
      <c r="AN27" s="16"/>
      <c r="AO27" s="24"/>
      <c r="AP27" s="23"/>
    </row>
    <row r="28" ht="16.5" spans="1:42">
      <c r="A28" s="9"/>
      <c r="B28" s="10">
        <v>2</v>
      </c>
      <c r="C28" s="11">
        <v>14.7768783569</v>
      </c>
      <c r="D28" s="20">
        <v>23.0186506576538</v>
      </c>
      <c r="E28" s="20">
        <v>31.5034934692382</v>
      </c>
      <c r="F28" s="12">
        <v>20.565337249755</v>
      </c>
      <c r="G28" s="12">
        <v>22.838906576538</v>
      </c>
      <c r="H28" s="12">
        <v>22.98029803466</v>
      </c>
      <c r="I28" s="20">
        <v>14.933803558349</v>
      </c>
      <c r="J28" s="1"/>
      <c r="K28" s="10">
        <f>AVERAGE(C27:C29)</f>
        <v>14.3182296752333</v>
      </c>
      <c r="L28" s="10">
        <f>AVERAGE(D27:D29)</f>
        <v>22.5431200927734</v>
      </c>
      <c r="M28" s="10">
        <f>AVERAGE(E27:E29)</f>
        <v>30.7619459934881</v>
      </c>
      <c r="N28" s="10">
        <f>AVERAGE(F27:F29)</f>
        <v>19.8943732655839</v>
      </c>
      <c r="O28" s="10">
        <f t="shared" ref="O28:Q28" si="35">AVERAGE(G27:G29)</f>
        <v>22.4848021743774</v>
      </c>
      <c r="P28" s="10">
        <f t="shared" si="35"/>
        <v>22.2163611246716</v>
      </c>
      <c r="Q28" s="10">
        <f t="shared" si="35"/>
        <v>14.3415129698063</v>
      </c>
      <c r="R28" s="1"/>
      <c r="S28" s="10">
        <f>D28-$C$28</f>
        <v>8.2417723007538</v>
      </c>
      <c r="T28" s="10">
        <f t="shared" ref="T28:X28" si="36">E28-$C$28</f>
        <v>16.7266151123382</v>
      </c>
      <c r="U28" s="10">
        <f t="shared" si="36"/>
        <v>5.788458892855</v>
      </c>
      <c r="V28" s="10">
        <f t="shared" si="36"/>
        <v>8.062028219638</v>
      </c>
      <c r="W28" s="10">
        <f t="shared" si="36"/>
        <v>8.20341967776</v>
      </c>
      <c r="X28" s="10">
        <f t="shared" si="36"/>
        <v>0.156925201449001</v>
      </c>
      <c r="Y28" s="1"/>
      <c r="Z28" s="10">
        <f>S28-$S$4</f>
        <v>-1.3019441299462</v>
      </c>
      <c r="AA28" s="10">
        <f>T28-$T$4</f>
        <v>-0.982903320261798</v>
      </c>
      <c r="AB28" s="10">
        <f>U28-$U$4</f>
        <v>1.629752227755</v>
      </c>
      <c r="AC28" s="10">
        <f t="shared" ref="AC28" si="37">V28-$V$4</f>
        <v>-1.481688211062</v>
      </c>
      <c r="AD28" s="10">
        <f t="shared" ref="AD28" si="38">W28-$W$4</f>
        <v>-0.732901538140002</v>
      </c>
      <c r="AE28" s="10">
        <f t="shared" ref="AE28" si="39">X28-$X$4</f>
        <v>-0.732021331451</v>
      </c>
      <c r="AF28" s="10"/>
      <c r="AG28" s="9"/>
      <c r="AH28" s="21">
        <f t="shared" si="7"/>
        <v>2.46560916547837</v>
      </c>
      <c r="AI28" s="21">
        <f t="shared" si="7"/>
        <v>1.97643885089765</v>
      </c>
      <c r="AJ28" s="21">
        <f t="shared" si="7"/>
        <v>0.323143700443963</v>
      </c>
      <c r="AK28" s="22">
        <f t="shared" si="7"/>
        <v>2.7927534420601</v>
      </c>
      <c r="AL28" s="21">
        <f t="shared" si="7"/>
        <v>1.66197829169033</v>
      </c>
      <c r="AM28" s="21">
        <f t="shared" si="7"/>
        <v>1.66096460674904</v>
      </c>
      <c r="AN28" s="16"/>
      <c r="AO28" s="24"/>
      <c r="AP28" s="23"/>
    </row>
    <row r="29" ht="16.5" spans="1:42">
      <c r="A29" s="9"/>
      <c r="B29" s="10">
        <v>3</v>
      </c>
      <c r="C29" s="11">
        <v>14.1517868041</v>
      </c>
      <c r="D29" s="20">
        <v>22.4891329177856</v>
      </c>
      <c r="E29" s="20">
        <v>30.494308769226</v>
      </c>
      <c r="F29" s="12">
        <v>19.495137420654</v>
      </c>
      <c r="G29" s="12">
        <v>22.3687329177856</v>
      </c>
      <c r="H29" s="12">
        <v>22.4219378051757</v>
      </c>
      <c r="I29" s="11">
        <v>14.390540771</v>
      </c>
      <c r="J29" s="1"/>
      <c r="K29" s="10"/>
      <c r="L29" s="1"/>
      <c r="M29" s="1"/>
      <c r="N29" s="1"/>
      <c r="O29" s="1"/>
      <c r="P29" s="1"/>
      <c r="Q29" s="1"/>
      <c r="R29" s="1"/>
      <c r="S29" s="10">
        <f>D29-$C$29</f>
        <v>8.3373461136856</v>
      </c>
      <c r="T29" s="10">
        <f t="shared" ref="T29:X29" si="40">E29-$C$29</f>
        <v>16.342521965126</v>
      </c>
      <c r="U29" s="10">
        <f t="shared" si="40"/>
        <v>5.343350616554</v>
      </c>
      <c r="V29" s="10">
        <f t="shared" si="40"/>
        <v>8.2169461136856</v>
      </c>
      <c r="W29" s="10">
        <f t="shared" si="40"/>
        <v>8.2701510010757</v>
      </c>
      <c r="X29" s="10">
        <f t="shared" si="40"/>
        <v>0.238753966899999</v>
      </c>
      <c r="Y29" s="1"/>
      <c r="Z29" s="10">
        <f>S29-$S$5</f>
        <v>-1.2873944869144</v>
      </c>
      <c r="AA29" s="10">
        <f>T29-$T$5</f>
        <v>-0.781858527474</v>
      </c>
      <c r="AB29" s="10">
        <f>U29-$U$5</f>
        <v>1.613507476854</v>
      </c>
      <c r="AC29" s="10">
        <f>V29-$V$5</f>
        <v>-1.4077944869144</v>
      </c>
      <c r="AD29" s="10">
        <f>W29-$W$5</f>
        <v>-0.714653060524302</v>
      </c>
      <c r="AE29" s="10">
        <f>X29-$X$5</f>
        <v>-0.775390094700001</v>
      </c>
      <c r="AF29" s="10"/>
      <c r="AG29" s="9"/>
      <c r="AH29" s="21">
        <f t="shared" si="7"/>
        <v>2.44086835422553</v>
      </c>
      <c r="AI29" s="21">
        <f t="shared" si="7"/>
        <v>1.71934436310578</v>
      </c>
      <c r="AJ29" s="21">
        <f t="shared" si="7"/>
        <v>0.326802861997045</v>
      </c>
      <c r="AK29" s="22">
        <f t="shared" si="7"/>
        <v>2.65331228777213</v>
      </c>
      <c r="AL29" s="21">
        <f t="shared" si="7"/>
        <v>1.64108852100107</v>
      </c>
      <c r="AM29" s="21">
        <f t="shared" si="7"/>
        <v>1.71165280780795</v>
      </c>
      <c r="AN29" s="16"/>
      <c r="AO29" s="24"/>
      <c r="AP29" s="23"/>
    </row>
    <row r="30" ht="16.5" spans="1:42">
      <c r="A30" s="10"/>
      <c r="B30" s="10"/>
      <c r="C30" s="11"/>
      <c r="D30" s="20"/>
      <c r="E30" s="11"/>
      <c r="F30" s="11"/>
      <c r="G30" s="11"/>
      <c r="H30" s="11"/>
      <c r="I30" s="11"/>
      <c r="J30" s="1"/>
      <c r="K30" s="10"/>
      <c r="L30" s="1"/>
      <c r="M30" s="1"/>
      <c r="N30" s="1"/>
      <c r="O30" s="1"/>
      <c r="P30" s="1"/>
      <c r="Q30" s="1"/>
      <c r="R30" s="1"/>
      <c r="S30" s="10"/>
      <c r="T30" s="10"/>
      <c r="U30" s="10"/>
      <c r="V30" s="10"/>
      <c r="W30" s="10"/>
      <c r="X30" s="10"/>
      <c r="Y30" s="1"/>
      <c r="Z30" s="10"/>
      <c r="AA30" s="10"/>
      <c r="AB30" s="10"/>
      <c r="AC30" s="10"/>
      <c r="AD30" s="10"/>
      <c r="AE30" s="10"/>
      <c r="AF30" s="10"/>
      <c r="AG30" s="9"/>
      <c r="AH30" s="21"/>
      <c r="AI30" s="21"/>
      <c r="AJ30" s="21"/>
      <c r="AK30" s="21"/>
      <c r="AL30" s="21"/>
      <c r="AM30" s="21"/>
    </row>
    <row r="31" ht="16.5" spans="1:42">
      <c r="A31" s="10"/>
      <c r="B31" s="10"/>
      <c r="C31" s="11"/>
      <c r="D31" s="11"/>
      <c r="E31" s="11"/>
      <c r="F31" s="11"/>
      <c r="G31" s="11"/>
      <c r="H31" s="11"/>
      <c r="I31" s="11"/>
      <c r="J31" s="1"/>
      <c r="K31" s="10"/>
      <c r="L31" s="10"/>
      <c r="M31" s="10"/>
      <c r="N31" s="10"/>
      <c r="O31" s="10"/>
      <c r="P31" s="10"/>
      <c r="Q31" s="10"/>
      <c r="R31" s="1"/>
      <c r="S31" s="10"/>
      <c r="T31" s="10"/>
      <c r="U31" s="10"/>
      <c r="V31" s="10"/>
      <c r="W31" s="10"/>
      <c r="X31" s="10"/>
      <c r="Y31" s="1"/>
      <c r="Z31" s="10"/>
      <c r="AA31" s="10"/>
      <c r="AB31" s="10"/>
      <c r="AC31" s="10"/>
      <c r="AD31" s="10"/>
      <c r="AE31" s="10"/>
      <c r="AF31" s="10"/>
      <c r="AG31" s="9"/>
      <c r="AH31" s="21"/>
      <c r="AI31" s="21"/>
      <c r="AJ31" s="24"/>
      <c r="AK31" s="21"/>
      <c r="AL31" s="21"/>
      <c r="AM31" s="21"/>
    </row>
    <row r="32" ht="16.5" spans="1:42">
      <c r="A32" s="10"/>
      <c r="B32" s="10"/>
      <c r="C32" s="11"/>
      <c r="D32" s="11"/>
      <c r="E32" s="11"/>
      <c r="F32" s="11"/>
      <c r="G32" s="11"/>
      <c r="H32" s="11"/>
      <c r="I32" s="11"/>
      <c r="J32" s="1"/>
      <c r="K32" s="10"/>
      <c r="L32" s="1"/>
      <c r="M32" s="1"/>
      <c r="N32" s="1"/>
      <c r="O32" s="1"/>
      <c r="P32" s="1"/>
      <c r="Q32" s="1"/>
      <c r="R32" s="1"/>
      <c r="S32" s="10"/>
      <c r="T32" s="10"/>
      <c r="U32" s="10"/>
      <c r="V32" s="10"/>
      <c r="W32" s="10"/>
      <c r="X32" s="10"/>
      <c r="Y32" s="1"/>
      <c r="Z32" s="10"/>
      <c r="AA32" s="19"/>
      <c r="AB32" s="19"/>
      <c r="AC32" s="19"/>
      <c r="AD32" s="19"/>
      <c r="AE32" s="10"/>
      <c r="AF32" s="10"/>
      <c r="AG32" s="9"/>
      <c r="AH32" s="21"/>
      <c r="AI32" s="21"/>
      <c r="AJ32" s="24"/>
      <c r="AK32" s="21"/>
      <c r="AL32" s="21"/>
      <c r="AM32" s="21"/>
    </row>
    <row r="33" ht="16.5" spans="1:40">
      <c r="A33" s="10"/>
      <c r="B33" s="10"/>
      <c r="C33" s="11"/>
      <c r="D33" s="11"/>
      <c r="E33" s="11"/>
      <c r="F33" s="11"/>
      <c r="G33" s="11"/>
      <c r="H33" s="11"/>
      <c r="I33" s="11"/>
      <c r="J33" s="1"/>
      <c r="K33" s="10"/>
      <c r="L33" s="1"/>
      <c r="M33" s="1"/>
      <c r="N33" s="1"/>
      <c r="O33" s="1"/>
      <c r="P33" s="1"/>
      <c r="Q33" s="1"/>
      <c r="R33" s="1"/>
      <c r="S33" s="10"/>
      <c r="T33" s="10"/>
      <c r="U33" s="10"/>
      <c r="V33" s="10"/>
      <c r="W33" s="10"/>
      <c r="X33" s="10"/>
      <c r="Y33" s="1"/>
      <c r="Z33" s="10"/>
      <c r="AA33" s="16"/>
      <c r="AB33" s="10"/>
      <c r="AC33" s="10"/>
      <c r="AD33" s="10"/>
      <c r="AE33" s="10"/>
      <c r="AF33" s="10"/>
      <c r="AG33" s="9"/>
      <c r="AH33" s="23"/>
      <c r="AI33" s="23"/>
      <c r="AJ33" s="24"/>
      <c r="AK33" s="21"/>
      <c r="AL33" s="21"/>
      <c r="AM33" s="21"/>
      <c r="AN33" s="23"/>
    </row>
    <row r="34" ht="16.5" spans="1:40">
      <c r="A34" s="10"/>
      <c r="B34" s="10"/>
      <c r="C34" s="11"/>
      <c r="D34" s="11"/>
      <c r="E34" s="11"/>
      <c r="F34" s="11"/>
      <c r="G34" s="11"/>
      <c r="H34" s="11"/>
      <c r="I34" s="11"/>
      <c r="J34" s="1"/>
      <c r="K34" s="10"/>
      <c r="L34" s="10"/>
      <c r="M34" s="10"/>
      <c r="N34" s="10"/>
      <c r="O34" s="10"/>
      <c r="P34" s="10"/>
      <c r="Q34" s="10"/>
      <c r="R34" s="1"/>
      <c r="S34" s="10"/>
      <c r="T34" s="10"/>
      <c r="U34" s="10"/>
      <c r="V34" s="10"/>
      <c r="W34" s="10"/>
      <c r="X34" s="10"/>
      <c r="Y34" s="1"/>
      <c r="Z34" s="10"/>
      <c r="AA34" s="16"/>
      <c r="AB34" s="10"/>
      <c r="AC34" s="10"/>
      <c r="AD34" s="10"/>
      <c r="AE34" s="10"/>
      <c r="AF34" s="10"/>
      <c r="AG34" s="9"/>
      <c r="AH34" s="23"/>
      <c r="AI34" s="23"/>
      <c r="AJ34" s="24"/>
      <c r="AK34" s="21"/>
      <c r="AL34" s="21"/>
      <c r="AM34" s="21"/>
      <c r="AN34" s="23"/>
    </row>
    <row r="35" ht="16.5" spans="1:40">
      <c r="A35" s="10"/>
      <c r="B35" s="10"/>
      <c r="C35" s="11"/>
      <c r="D35" s="11"/>
      <c r="E35" s="11"/>
      <c r="F35" s="11"/>
      <c r="G35" s="11"/>
      <c r="H35" s="11"/>
      <c r="I35" s="11"/>
      <c r="J35" s="1"/>
      <c r="K35" s="10"/>
      <c r="L35" s="1"/>
      <c r="M35" s="1"/>
      <c r="N35" s="1"/>
      <c r="O35" s="1"/>
      <c r="P35" s="1"/>
      <c r="Q35" s="1"/>
      <c r="R35" s="1"/>
      <c r="S35" s="10"/>
      <c r="T35" s="10"/>
      <c r="U35" s="10"/>
      <c r="V35" s="10"/>
      <c r="W35" s="10"/>
      <c r="X35" s="10"/>
      <c r="Y35" s="1"/>
      <c r="Z35" s="10"/>
      <c r="AA35" s="16"/>
      <c r="AB35" s="10"/>
      <c r="AC35" s="10"/>
      <c r="AD35" s="10"/>
      <c r="AE35" s="10"/>
      <c r="AF35" s="10"/>
      <c r="AG35" s="9"/>
      <c r="AH35" s="23"/>
      <c r="AI35" s="23"/>
      <c r="AJ35" s="24"/>
      <c r="AK35" s="21"/>
      <c r="AL35" s="21"/>
      <c r="AM35" s="21"/>
      <c r="AN35" s="23"/>
    </row>
    <row r="36" ht="16.5" spans="1:40">
      <c r="A36" s="10"/>
      <c r="B36" s="10"/>
      <c r="C36" s="11"/>
      <c r="D36" s="11"/>
      <c r="E36" s="11"/>
      <c r="F36" s="11"/>
      <c r="G36" s="11"/>
      <c r="H36" s="11"/>
      <c r="I36" s="11"/>
      <c r="J36" s="1"/>
      <c r="K36" s="10"/>
      <c r="L36" s="1"/>
      <c r="M36" s="1"/>
      <c r="N36" s="1"/>
      <c r="O36" s="1"/>
      <c r="P36" s="1"/>
      <c r="Q36" s="1"/>
      <c r="R36" s="1"/>
      <c r="S36" s="10"/>
      <c r="T36" s="10"/>
      <c r="U36" s="10"/>
      <c r="V36" s="10"/>
      <c r="W36" s="10"/>
      <c r="X36" s="10"/>
      <c r="Y36" s="1"/>
      <c r="Z36" s="10"/>
      <c r="AA36" s="16"/>
      <c r="AB36" s="10"/>
      <c r="AC36" s="10"/>
      <c r="AD36" s="10"/>
      <c r="AE36" s="10"/>
      <c r="AF36" s="10"/>
      <c r="AG36" s="9"/>
      <c r="AH36" s="23"/>
      <c r="AI36" s="23"/>
      <c r="AJ36" s="24"/>
      <c r="AK36" s="21"/>
      <c r="AL36" s="21"/>
      <c r="AM36" s="21"/>
      <c r="AN36" s="23"/>
    </row>
    <row r="37" ht="16.5" spans="1:40">
      <c r="A37" s="10"/>
      <c r="B37" s="10"/>
      <c r="C37" s="11"/>
      <c r="D37" s="11"/>
      <c r="E37" s="11"/>
      <c r="F37" s="11"/>
      <c r="G37" s="11"/>
      <c r="H37" s="11"/>
      <c r="I37" s="11"/>
      <c r="K37" s="10"/>
      <c r="L37" s="10"/>
      <c r="M37" s="10"/>
      <c r="N37" s="10"/>
      <c r="O37" s="10"/>
      <c r="P37" s="10"/>
      <c r="Q37" s="10"/>
      <c r="S37" s="10"/>
      <c r="T37" s="10"/>
      <c r="U37" s="10"/>
      <c r="V37" s="10"/>
      <c r="W37" s="10"/>
      <c r="X37" s="10"/>
      <c r="Z37" s="10"/>
      <c r="AA37" s="16"/>
      <c r="AB37" s="10"/>
      <c r="AC37" s="10"/>
      <c r="AD37" s="10"/>
      <c r="AE37" s="10"/>
      <c r="AF37" s="10"/>
      <c r="AG37" s="9"/>
      <c r="AH37" s="23"/>
      <c r="AI37" s="23"/>
      <c r="AJ37" s="24"/>
      <c r="AK37" s="21"/>
      <c r="AL37" s="21"/>
      <c r="AM37" s="21"/>
      <c r="AN37" s="23"/>
    </row>
    <row r="38" ht="16.5" spans="1:40">
      <c r="A38" s="10"/>
      <c r="B38" s="10"/>
      <c r="C38" s="11"/>
      <c r="D38" s="11"/>
      <c r="E38" s="11"/>
      <c r="F38" s="11"/>
      <c r="G38" s="11"/>
      <c r="H38" s="11"/>
      <c r="I38" s="11"/>
      <c r="K38" s="10"/>
      <c r="S38" s="10"/>
      <c r="T38" s="10"/>
      <c r="U38" s="10"/>
      <c r="V38" s="10"/>
      <c r="W38" s="10"/>
      <c r="X38" s="10"/>
      <c r="Z38" s="10"/>
      <c r="AA38" s="16"/>
      <c r="AE38" s="10"/>
      <c r="AF38" s="10"/>
      <c r="AG38" s="9"/>
      <c r="AH38" s="23"/>
      <c r="AI38" s="23"/>
      <c r="AJ38" s="24"/>
      <c r="AK38" s="21"/>
      <c r="AL38" s="21"/>
      <c r="AM38" s="21"/>
      <c r="AN38" s="23"/>
    </row>
    <row r="39" ht="16.5" spans="1:40">
      <c r="AA39" s="16"/>
      <c r="AH39" s="23"/>
      <c r="AI39" s="23"/>
      <c r="AJ39" s="24"/>
      <c r="AK39" s="21"/>
      <c r="AL39" s="23"/>
      <c r="AM39" s="23"/>
      <c r="AN39" s="23"/>
    </row>
    <row r="40" ht="16.5" spans="1:40">
      <c r="AA40" s="16"/>
      <c r="AH40" s="23"/>
      <c r="AI40" s="23"/>
      <c r="AJ40" s="24"/>
      <c r="AK40" s="21"/>
      <c r="AL40" s="23"/>
      <c r="AM40" s="23"/>
      <c r="AN40" s="23"/>
    </row>
    <row r="41" ht="16.5" spans="1:40">
      <c r="AA41" s="16"/>
      <c r="AH41" s="23"/>
      <c r="AI41" s="23"/>
      <c r="AJ41" s="24"/>
      <c r="AK41" s="21"/>
      <c r="AL41" s="23"/>
      <c r="AM41" s="23"/>
      <c r="AN41" s="23"/>
    </row>
    <row r="42" ht="16.5" spans="1:40">
      <c r="G42" s="11"/>
      <c r="AH42" s="23"/>
      <c r="AI42" s="23"/>
      <c r="AJ42" s="24"/>
      <c r="AK42" s="21"/>
      <c r="AL42" s="23"/>
      <c r="AM42" s="23"/>
      <c r="AN42" s="23"/>
    </row>
    <row r="43" ht="16.5" spans="1:40">
      <c r="AH43" s="23"/>
      <c r="AI43" s="23"/>
      <c r="AJ43" s="24"/>
      <c r="AK43" s="21"/>
      <c r="AL43" s="23"/>
      <c r="AM43" s="23"/>
      <c r="AN43" s="23"/>
    </row>
    <row r="44" customHeight="1" spans="1:40">
      <c r="AH44" s="23"/>
      <c r="AI44" s="23"/>
      <c r="AJ44" s="24"/>
      <c r="AK44" s="21"/>
      <c r="AL44" s="23"/>
      <c r="AM44" s="23"/>
      <c r="AN44" s="23"/>
    </row>
    <row r="45" customHeight="1" spans="1:40">
      <c r="AH45" s="23"/>
      <c r="AI45" s="23"/>
      <c r="AJ45" s="24"/>
      <c r="AK45" s="21"/>
      <c r="AL45" s="23"/>
      <c r="AM45" s="23"/>
      <c r="AN45" s="23"/>
    </row>
    <row r="46" customHeight="1" spans="1:40">
      <c r="AH46" s="23"/>
      <c r="AI46" s="23"/>
      <c r="AJ46" s="24"/>
      <c r="AK46" s="21"/>
      <c r="AL46" s="23"/>
      <c r="AM46" s="23"/>
      <c r="AN46" s="23"/>
    </row>
    <row r="47" customHeight="1" spans="1:40">
      <c r="AH47" s="23"/>
      <c r="AI47" s="23"/>
      <c r="AJ47" s="24"/>
      <c r="AK47" s="21"/>
      <c r="AL47" s="23"/>
      <c r="AM47" s="23"/>
      <c r="AN47" s="23"/>
    </row>
    <row r="48" customHeight="1" spans="1:40">
      <c r="AH48" s="23"/>
      <c r="AI48" s="23"/>
      <c r="AJ48" s="24"/>
      <c r="AK48" s="21"/>
      <c r="AL48" s="23"/>
      <c r="AM48" s="23"/>
      <c r="AN48" s="23"/>
    </row>
    <row r="49" customHeight="1" spans="2:66">
      <c r="AH49" s="23"/>
      <c r="AI49" s="23"/>
      <c r="AJ49" s="24"/>
      <c r="AK49" s="21"/>
      <c r="AL49" s="23"/>
      <c r="AM49" s="23"/>
      <c r="AN49" s="23"/>
    </row>
    <row r="50" customHeight="1" spans="2:66">
      <c r="AH50" s="23"/>
      <c r="AI50" s="23"/>
      <c r="AJ50" s="24"/>
      <c r="AK50" s="21"/>
      <c r="AL50" s="23"/>
      <c r="AM50" s="23"/>
      <c r="AN50" s="23"/>
    </row>
    <row r="51" ht="16.5" spans="2:66"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21"/>
      <c r="AI51" s="21"/>
      <c r="AJ51" s="24"/>
      <c r="AK51" s="21"/>
      <c r="AL51" s="21"/>
      <c r="AM51" s="21"/>
      <c r="AN51" s="21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</row>
    <row r="52" ht="16.5" spans="2:66"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21"/>
      <c r="AI52" s="21"/>
      <c r="AJ52" s="24"/>
      <c r="AK52" s="21"/>
      <c r="AL52" s="21"/>
      <c r="AM52" s="21"/>
      <c r="AN52" s="21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</row>
    <row r="53" ht="16.5" spans="2:66">
      <c r="X53" s="10"/>
      <c r="Y53" s="10"/>
      <c r="Z53" s="10"/>
      <c r="AA53" s="10"/>
      <c r="AB53" s="10"/>
      <c r="AC53" s="10"/>
      <c r="AD53" s="16"/>
      <c r="AE53" s="16"/>
      <c r="AF53" s="16"/>
      <c r="AG53" s="16"/>
      <c r="AH53" s="24"/>
      <c r="AI53" s="24"/>
      <c r="AJ53" s="24"/>
      <c r="AK53" s="21"/>
      <c r="AL53" s="24"/>
      <c r="AM53" s="24"/>
      <c r="AN53" s="24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</row>
    <row r="54" ht="16.5" spans="2:66">
      <c r="X54" s="10"/>
      <c r="Y54" s="10"/>
      <c r="Z54" s="10"/>
      <c r="AA54" s="10"/>
      <c r="AB54" s="10"/>
      <c r="AC54" s="10"/>
      <c r="AD54" s="16"/>
      <c r="AE54" s="16"/>
      <c r="AF54" s="16"/>
      <c r="AG54" s="16"/>
      <c r="AH54" s="24"/>
      <c r="AI54" s="24"/>
      <c r="AJ54" s="24"/>
      <c r="AK54" s="21"/>
      <c r="AL54" s="24"/>
      <c r="AM54" s="24"/>
      <c r="AN54" s="24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</row>
    <row r="55" ht="16.5" spans="2:66">
      <c r="H55" s="4"/>
      <c r="X55" s="10"/>
      <c r="Y55" s="10"/>
      <c r="Z55" s="10"/>
      <c r="AA55" s="10"/>
      <c r="AB55" s="10"/>
      <c r="AC55" s="10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</row>
    <row r="56" ht="16.5" spans="2:66">
      <c r="H56" s="10"/>
      <c r="Q56" s="16"/>
      <c r="R56" s="16"/>
      <c r="S56" s="16"/>
      <c r="T56" s="16"/>
      <c r="U56" s="16"/>
      <c r="V56" s="16"/>
      <c r="X56" s="10"/>
      <c r="Y56" s="10"/>
      <c r="Z56" s="10"/>
      <c r="AA56" s="10"/>
      <c r="AB56" s="10"/>
      <c r="AC56" s="10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6"/>
      <c r="BH56" s="16"/>
      <c r="BI56" s="16"/>
      <c r="BJ56" s="16"/>
      <c r="BK56" s="16"/>
      <c r="BL56" s="16"/>
      <c r="BM56" s="16"/>
      <c r="BN56" s="16"/>
    </row>
    <row r="57" ht="16.5" spans="2:66">
      <c r="H57" s="10"/>
      <c r="Q57" s="16"/>
      <c r="R57" s="16"/>
      <c r="S57" s="16"/>
      <c r="T57" s="16"/>
      <c r="U57" s="16"/>
      <c r="V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6"/>
      <c r="BK57" s="16"/>
      <c r="BL57" s="16"/>
      <c r="BM57" s="16"/>
      <c r="BN57" s="16"/>
    </row>
    <row r="58" ht="16.5" spans="2:66">
      <c r="H58" s="10"/>
      <c r="Q58" s="16"/>
      <c r="R58" s="16"/>
      <c r="S58" s="16"/>
      <c r="T58" s="16"/>
      <c r="U58" s="16"/>
      <c r="V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K58" s="16"/>
      <c r="BL58" s="16"/>
      <c r="BM58" s="16"/>
      <c r="BN58" s="16"/>
    </row>
    <row r="59" ht="16.5" spans="2:66">
      <c r="H59" s="10"/>
      <c r="Q59" s="16"/>
      <c r="R59" s="16"/>
      <c r="S59" s="16"/>
      <c r="T59" s="16"/>
      <c r="U59" s="16"/>
      <c r="V59" s="16"/>
    </row>
    <row r="60" ht="16.5" spans="2:66">
      <c r="H60" s="10"/>
      <c r="Q60" s="16"/>
      <c r="R60" s="16"/>
      <c r="S60" s="16"/>
      <c r="T60" s="16"/>
      <c r="U60" s="16"/>
      <c r="V60" s="16"/>
    </row>
    <row r="61" ht="16.5" spans="2:66">
      <c r="B61" s="10"/>
      <c r="C61" s="10"/>
      <c r="D61" s="10"/>
      <c r="E61" s="10"/>
      <c r="F61" s="10"/>
      <c r="G61" s="10"/>
      <c r="H61" s="10"/>
      <c r="Q61" s="16"/>
      <c r="R61" s="16"/>
      <c r="S61" s="16"/>
      <c r="T61" s="16"/>
      <c r="U61" s="16"/>
      <c r="V61" s="16"/>
    </row>
    <row r="62" ht="16.5" spans="2:66">
      <c r="B62" s="10"/>
      <c r="C62" s="10"/>
      <c r="D62" s="10"/>
      <c r="E62" s="10"/>
      <c r="F62" s="10"/>
      <c r="G62" s="10"/>
      <c r="H62" s="10"/>
      <c r="Q62" s="16"/>
      <c r="R62" s="16"/>
      <c r="S62" s="16"/>
      <c r="T62" s="16"/>
      <c r="U62" s="16"/>
      <c r="V62" s="16"/>
    </row>
    <row r="63" ht="16.5" spans="2:66">
      <c r="B63" s="10"/>
      <c r="C63" s="10"/>
      <c r="D63" s="10"/>
      <c r="E63" s="10"/>
      <c r="F63" s="10"/>
      <c r="G63" s="10"/>
      <c r="H63" s="10"/>
      <c r="Q63" s="16"/>
      <c r="R63" s="16"/>
      <c r="S63" s="16"/>
      <c r="T63" s="16"/>
      <c r="U63" s="16"/>
      <c r="V63" s="16"/>
    </row>
    <row r="64" customHeight="1" spans="2:66">
      <c r="Q64" s="16"/>
      <c r="R64" s="16"/>
      <c r="S64" s="16"/>
      <c r="T64" s="16"/>
      <c r="U64" s="16"/>
      <c r="V64" s="16"/>
    </row>
    <row r="65" customHeight="1" spans="17:74">
      <c r="Q65" s="16"/>
      <c r="R65" s="16"/>
      <c r="S65" s="16"/>
      <c r="T65" s="16"/>
      <c r="U65" s="16"/>
      <c r="V65" s="16"/>
    </row>
    <row r="66" customHeight="1" spans="17:74">
      <c r="Q66" s="16"/>
      <c r="R66" s="16"/>
      <c r="S66" s="16"/>
      <c r="T66" s="16"/>
      <c r="U66" s="16"/>
      <c r="V66" s="16"/>
    </row>
    <row r="67" customHeight="1" spans="17:74">
      <c r="Q67" s="16"/>
      <c r="R67" s="16"/>
      <c r="S67" s="16"/>
      <c r="T67" s="16"/>
      <c r="U67" s="16"/>
      <c r="V67" s="16"/>
    </row>
    <row r="68" customHeight="1" spans="17:74">
      <c r="Q68" s="16"/>
      <c r="R68" s="16"/>
      <c r="S68" s="16"/>
      <c r="T68" s="16"/>
      <c r="U68" s="16"/>
      <c r="V68" s="16"/>
    </row>
    <row r="69" customHeight="1" spans="17:74">
      <c r="Q69" s="16"/>
      <c r="R69" s="16"/>
      <c r="S69" s="16"/>
      <c r="T69" s="16"/>
      <c r="U69" s="16"/>
      <c r="V69" s="16"/>
    </row>
    <row r="70" customHeight="1" spans="17:74">
      <c r="Q70" s="16"/>
      <c r="R70" s="16"/>
      <c r="S70" s="16"/>
      <c r="T70" s="16"/>
      <c r="U70" s="16"/>
      <c r="V70" s="16"/>
    </row>
    <row r="71" spans="17:74">
      <c r="Q71" s="16"/>
      <c r="R71" s="16"/>
      <c r="S71" s="16"/>
      <c r="T71" s="16"/>
      <c r="U71" s="16"/>
      <c r="V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6"/>
      <c r="BL71" s="16"/>
      <c r="BM71" s="16"/>
      <c r="BN71" s="16"/>
      <c r="BO71" s="16"/>
      <c r="BP71" s="16"/>
      <c r="BQ71" s="16"/>
      <c r="BR71" s="16"/>
      <c r="BS71" s="16"/>
      <c r="BT71" s="16"/>
      <c r="BU71" s="16"/>
      <c r="BV71" s="16"/>
    </row>
    <row r="72" spans="17:74">
      <c r="Q72" s="16"/>
      <c r="R72" s="16"/>
      <c r="S72" s="16"/>
      <c r="T72" s="16"/>
      <c r="U72" s="16"/>
      <c r="V72" s="16"/>
    </row>
    <row r="73" spans="17:74">
      <c r="Q73" s="16"/>
      <c r="R73" s="16"/>
      <c r="S73" s="16"/>
      <c r="T73" s="16"/>
      <c r="U73" s="16"/>
      <c r="V73" s="16"/>
    </row>
    <row r="74" spans="17:74">
      <c r="Q74" s="16"/>
      <c r="R74" s="16"/>
      <c r="S74" s="16"/>
      <c r="T74" s="16"/>
      <c r="U74" s="16"/>
      <c r="V74" s="16"/>
    </row>
    <row r="75" spans="17:74">
      <c r="Q75" s="16"/>
      <c r="R75" s="16"/>
      <c r="S75" s="16"/>
      <c r="T75" s="16"/>
      <c r="U75" s="16"/>
      <c r="V75" s="16"/>
    </row>
    <row r="76" spans="17:74">
      <c r="Q76" s="16"/>
      <c r="R76" s="16"/>
      <c r="S76" s="16"/>
      <c r="T76" s="16"/>
      <c r="U76" s="16"/>
      <c r="V76" s="16"/>
    </row>
    <row r="77" spans="17:74">
      <c r="Q77" s="16"/>
      <c r="R77" s="16"/>
      <c r="S77" s="16"/>
      <c r="T77" s="16"/>
      <c r="U77" s="16"/>
      <c r="V77" s="16"/>
    </row>
    <row r="78" spans="17:74">
      <c r="Q78" s="16"/>
      <c r="R78" s="16"/>
      <c r="S78" s="16"/>
      <c r="T78" s="16"/>
      <c r="U78" s="16"/>
      <c r="V78" s="16"/>
    </row>
    <row r="79" spans="17:74">
      <c r="Q79" s="16"/>
      <c r="R79" s="16"/>
      <c r="S79" s="16"/>
      <c r="T79" s="16"/>
      <c r="U79" s="16"/>
      <c r="V79" s="16"/>
    </row>
    <row r="80" spans="17:74">
      <c r="Q80" s="16"/>
      <c r="R80" s="16"/>
      <c r="S80" s="16"/>
      <c r="T80" s="16"/>
      <c r="U80" s="16"/>
      <c r="V80" s="16"/>
    </row>
    <row r="81" spans="17:22">
      <c r="Q81" s="16"/>
      <c r="R81" s="16"/>
      <c r="S81" s="16"/>
      <c r="T81" s="16"/>
      <c r="U81" s="16"/>
      <c r="V81" s="16"/>
    </row>
    <row r="82" spans="17:22">
      <c r="Q82" s="16"/>
      <c r="R82" s="16"/>
      <c r="S82" s="16"/>
      <c r="T82" s="16"/>
      <c r="U82" s="16"/>
      <c r="V82" s="16"/>
    </row>
    <row r="83" spans="17:22">
      <c r="Q83" s="16"/>
      <c r="R83" s="16"/>
      <c r="S83" s="16"/>
      <c r="T83" s="16"/>
      <c r="U83" s="16"/>
      <c r="V83" s="16"/>
    </row>
    <row r="84" spans="17:22">
      <c r="Q84" s="16"/>
      <c r="R84" s="16"/>
      <c r="S84" s="16"/>
      <c r="T84" s="16"/>
      <c r="U84" s="16"/>
      <c r="V84" s="16"/>
    </row>
    <row r="85" spans="17:22">
      <c r="Q85" s="16"/>
      <c r="R85" s="16"/>
      <c r="S85" s="16"/>
      <c r="T85" s="16"/>
      <c r="U85" s="16"/>
      <c r="V85" s="16"/>
    </row>
    <row r="86" spans="17:22">
      <c r="Q86" s="16"/>
      <c r="R86" s="16"/>
      <c r="S86" s="16"/>
      <c r="T86" s="16"/>
      <c r="U86" s="16"/>
      <c r="V86" s="16"/>
    </row>
    <row r="87" spans="17:22">
      <c r="Q87" s="16"/>
      <c r="R87" s="16"/>
      <c r="S87" s="16"/>
      <c r="T87" s="16"/>
      <c r="U87" s="16"/>
      <c r="V87" s="16"/>
    </row>
    <row r="88" spans="17:22">
      <c r="Q88" s="16"/>
      <c r="R88" s="16"/>
      <c r="S88" s="16"/>
      <c r="T88" s="16"/>
      <c r="U88" s="16"/>
      <c r="V88" s="16"/>
    </row>
    <row r="89" spans="17:22">
      <c r="Q89" s="16"/>
      <c r="R89" s="16"/>
      <c r="S89" s="16"/>
      <c r="T89" s="16"/>
      <c r="U89" s="16"/>
      <c r="V89" s="16"/>
    </row>
    <row r="90" spans="17:22">
      <c r="Q90" s="16"/>
      <c r="R90" s="16"/>
      <c r="S90" s="16"/>
      <c r="T90" s="16"/>
      <c r="U90" s="16"/>
      <c r="V90" s="16"/>
    </row>
    <row r="91" spans="17:22">
      <c r="Q91" s="16"/>
      <c r="R91" s="16"/>
      <c r="S91" s="16"/>
      <c r="T91" s="16"/>
      <c r="U91" s="16"/>
      <c r="V91" s="16"/>
    </row>
  </sheetData>
  <mergeCells count="26">
    <mergeCell ref="C1:G1"/>
    <mergeCell ref="K1:O1"/>
    <mergeCell ref="S1:V1"/>
    <mergeCell ref="Z1:AC1"/>
    <mergeCell ref="AH1:AK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G3:AG5"/>
    <mergeCell ref="AG6:AG8"/>
    <mergeCell ref="AG9:AG11"/>
    <mergeCell ref="AG12:AG14"/>
    <mergeCell ref="AG15:AG17"/>
    <mergeCell ref="AG18:AG20"/>
    <mergeCell ref="AG21:AG23"/>
    <mergeCell ref="AG24:AG26"/>
    <mergeCell ref="AG27:AG29"/>
    <mergeCell ref="AG30:AG32"/>
    <mergeCell ref="AG33:AG35"/>
    <mergeCell ref="AG36:AG38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V91"/>
  <sheetViews>
    <sheetView tabSelected="1" zoomScale="115" zoomScaleNormal="115" workbookViewId="0">
      <selection activeCell="A1" sqref="$A1:$XFD1"/>
    </sheetView>
  </sheetViews>
  <sheetFormatPr defaultColWidth="9" defaultRowHeight="13.5"/>
  <cols>
    <col min="1" max="1" width="17.175" customWidth="1"/>
    <col min="2" max="2" width="20.325" customWidth="1"/>
    <col min="3" max="4" width="9" customWidth="1"/>
    <col min="5" max="5" width="9.225" customWidth="1"/>
    <col min="6" max="6" width="10.3333333333333" customWidth="1"/>
    <col min="7" max="7" width="9.33333333333333" customWidth="1"/>
    <col min="8" max="8" width="8.10833333333333" customWidth="1"/>
    <col min="9" max="9" width="9.44166666666667" customWidth="1"/>
    <col min="10" max="10" width="5.775" customWidth="1"/>
    <col min="11" max="11" width="8.44166666666667" customWidth="1"/>
    <col min="12" max="12" width="6.89166666666667" customWidth="1"/>
    <col min="13" max="13" width="6.55833333333333" customWidth="1"/>
    <col min="14" max="15" width="6.775" customWidth="1"/>
    <col min="16" max="16" width="7.44166666666667" customWidth="1"/>
    <col min="17" max="17" width="7.89166666666667" customWidth="1"/>
    <col min="18" max="18" width="5.66666666666667" customWidth="1"/>
    <col min="19" max="19" width="8" customWidth="1"/>
    <col min="20" max="20" width="7.33333333333333" customWidth="1"/>
    <col min="21" max="21" width="6.33333333333333" customWidth="1"/>
    <col min="22" max="22" width="21.0833333333333" customWidth="1"/>
    <col min="23" max="23" width="7.55833333333333" customWidth="1"/>
    <col min="24" max="24" width="7.225" customWidth="1"/>
    <col min="25" max="25" width="5.66666666666667" customWidth="1"/>
    <col min="26" max="26" width="6.775" customWidth="1"/>
    <col min="27" max="27" width="7.66666666666667" customWidth="1"/>
    <col min="28" max="28" width="8.10833333333333" customWidth="1"/>
    <col min="29" max="29" width="18.2583333333333" customWidth="1"/>
    <col min="30" max="30" width="7.89166666666667" customWidth="1"/>
    <col min="31" max="31" width="7.775" customWidth="1"/>
    <col min="32" max="32" width="5.89166666666667" customWidth="1"/>
    <col min="33" max="33" width="9.66666666666667" customWidth="1"/>
    <col min="34" max="34" width="10.775" customWidth="1"/>
    <col min="35" max="36" width="13.775" customWidth="1"/>
    <col min="37" max="37" width="12" customWidth="1"/>
    <col min="38" max="38" width="9.33333333333333" customWidth="1"/>
    <col min="39" max="39" width="8.44166666666667" customWidth="1"/>
    <col min="42" max="42" width="13.1083333333333" customWidth="1"/>
  </cols>
  <sheetData>
    <row r="1" ht="16.5" spans="1:42">
      <c r="A1" s="1"/>
      <c r="B1" s="1"/>
      <c r="C1" s="2" t="s">
        <v>0</v>
      </c>
      <c r="D1" s="2"/>
      <c r="E1" s="2"/>
      <c r="F1" s="2"/>
      <c r="G1" s="2"/>
      <c r="H1" s="2"/>
      <c r="I1" s="2"/>
      <c r="J1" s="1"/>
      <c r="K1" s="2" t="s">
        <v>1</v>
      </c>
      <c r="L1" s="2"/>
      <c r="M1" s="2"/>
      <c r="N1" s="2"/>
      <c r="O1" s="2"/>
      <c r="P1" s="2"/>
      <c r="Q1" s="2"/>
      <c r="R1" s="1"/>
      <c r="S1" s="2" t="s">
        <v>2</v>
      </c>
      <c r="T1" s="2"/>
      <c r="U1" s="2"/>
      <c r="V1" s="2"/>
      <c r="W1" s="2"/>
      <c r="X1" s="2"/>
      <c r="Y1" s="1"/>
      <c r="Z1" s="2" t="s">
        <v>2</v>
      </c>
      <c r="AA1" s="2"/>
      <c r="AB1" s="2"/>
      <c r="AC1" s="2"/>
      <c r="AD1" s="2"/>
      <c r="AE1" s="2"/>
      <c r="AF1" s="2"/>
      <c r="AG1" s="3" t="s">
        <v>26</v>
      </c>
      <c r="AH1" s="2" t="s">
        <v>4</v>
      </c>
      <c r="AI1" s="2"/>
      <c r="AJ1" s="2"/>
      <c r="AK1" s="2"/>
      <c r="AL1" s="1"/>
    </row>
    <row r="2" ht="16.5" spans="1:42">
      <c r="A2" s="4" t="s">
        <v>5</v>
      </c>
      <c r="B2" s="4" t="s">
        <v>6</v>
      </c>
      <c r="C2" s="4" t="s">
        <v>7</v>
      </c>
      <c r="D2" s="5" t="s">
        <v>8</v>
      </c>
      <c r="E2" s="4" t="s">
        <v>9</v>
      </c>
      <c r="F2" s="4" t="s">
        <v>10</v>
      </c>
      <c r="G2" s="4" t="s">
        <v>11</v>
      </c>
      <c r="H2" s="4" t="s">
        <v>12</v>
      </c>
      <c r="I2" s="4" t="s">
        <v>13</v>
      </c>
      <c r="J2" s="1"/>
      <c r="K2" s="4" t="s">
        <v>7</v>
      </c>
      <c r="L2" s="4" t="s">
        <v>8</v>
      </c>
      <c r="M2" s="4" t="s">
        <v>9</v>
      </c>
      <c r="N2" s="4" t="s">
        <v>10</v>
      </c>
      <c r="O2" s="4" t="s">
        <v>11</v>
      </c>
      <c r="P2" s="4" t="s">
        <v>12</v>
      </c>
      <c r="Q2" s="4" t="s">
        <v>13</v>
      </c>
      <c r="R2" s="1"/>
      <c r="S2" s="4" t="s">
        <v>8</v>
      </c>
      <c r="T2" s="4" t="s">
        <v>9</v>
      </c>
      <c r="U2" s="4" t="s">
        <v>10</v>
      </c>
      <c r="V2" s="4" t="s">
        <v>11</v>
      </c>
      <c r="W2" s="4" t="s">
        <v>12</v>
      </c>
      <c r="X2" s="4" t="s">
        <v>13</v>
      </c>
      <c r="Y2" s="1"/>
      <c r="Z2" s="4" t="s">
        <v>8</v>
      </c>
      <c r="AA2" s="4" t="s">
        <v>9</v>
      </c>
      <c r="AB2" s="4" t="s">
        <v>10</v>
      </c>
      <c r="AC2" s="4" t="s">
        <v>11</v>
      </c>
      <c r="AD2" s="4" t="s">
        <v>12</v>
      </c>
      <c r="AE2" s="4" t="s">
        <v>13</v>
      </c>
      <c r="AF2" s="4"/>
      <c r="AG2" s="1"/>
      <c r="AH2" s="5" t="s">
        <v>8</v>
      </c>
      <c r="AI2" s="4" t="s">
        <v>9</v>
      </c>
      <c r="AJ2" s="4" t="s">
        <v>10</v>
      </c>
      <c r="AK2" s="4" t="s">
        <v>11</v>
      </c>
      <c r="AL2" s="4" t="s">
        <v>12</v>
      </c>
      <c r="AM2" s="6" t="s">
        <v>13</v>
      </c>
      <c r="AN2" s="7"/>
      <c r="AO2" s="8"/>
    </row>
    <row r="3" ht="16.5" spans="1:42">
      <c r="A3" s="9" t="s">
        <v>14</v>
      </c>
      <c r="B3" s="10">
        <v>1</v>
      </c>
      <c r="C3" s="11">
        <v>14.3412475</v>
      </c>
      <c r="D3" s="11">
        <v>24.465332</v>
      </c>
      <c r="E3" s="12">
        <v>31.350341</v>
      </c>
      <c r="F3" s="11">
        <v>19.17663574</v>
      </c>
      <c r="G3" s="11">
        <v>24.465332</v>
      </c>
      <c r="H3" s="12">
        <v>23.3374</v>
      </c>
      <c r="I3" s="11">
        <v>15.15791</v>
      </c>
      <c r="J3" s="13"/>
      <c r="K3" s="10"/>
      <c r="L3" s="10"/>
      <c r="M3" s="10"/>
      <c r="N3" s="10"/>
      <c r="O3" s="10"/>
      <c r="P3" s="10"/>
      <c r="Q3" s="10"/>
      <c r="R3" s="10"/>
      <c r="S3" s="10">
        <f t="shared" ref="S3:X3" si="0">D3-$C$3</f>
        <v>10.1240845</v>
      </c>
      <c r="T3" s="10">
        <f t="shared" si="0"/>
        <v>17.0090935</v>
      </c>
      <c r="U3" s="10">
        <f t="shared" si="0"/>
        <v>4.83538824</v>
      </c>
      <c r="V3" s="10">
        <f t="shared" si="0"/>
        <v>10.1240845</v>
      </c>
      <c r="W3" s="10">
        <f t="shared" si="0"/>
        <v>8.9961525</v>
      </c>
      <c r="X3" s="10">
        <f t="shared" si="0"/>
        <v>0.8166625</v>
      </c>
      <c r="Y3" s="10"/>
      <c r="Z3" s="10">
        <f>S3-$S$3</f>
        <v>0</v>
      </c>
      <c r="AA3" s="10">
        <f>T3-$T$3</f>
        <v>0</v>
      </c>
      <c r="AB3" s="10">
        <f>U3-$U$3</f>
        <v>0</v>
      </c>
      <c r="AC3" s="10">
        <f>V3-$V$3</f>
        <v>0</v>
      </c>
      <c r="AD3" s="10">
        <f>W3-$W$3</f>
        <v>0</v>
      </c>
      <c r="AE3" s="10">
        <f>X3-$X$3</f>
        <v>0</v>
      </c>
      <c r="AF3" s="10"/>
      <c r="AG3" s="9" t="s">
        <v>14</v>
      </c>
      <c r="AH3" s="14">
        <f>2^-Z3</f>
        <v>1</v>
      </c>
      <c r="AI3" s="14">
        <f t="shared" ref="AI3:AM18" si="1">2^-AA3</f>
        <v>1</v>
      </c>
      <c r="AJ3" s="14">
        <f t="shared" si="1"/>
        <v>1</v>
      </c>
      <c r="AK3" s="14">
        <f t="shared" si="1"/>
        <v>1</v>
      </c>
      <c r="AL3" s="14">
        <f t="shared" si="1"/>
        <v>1</v>
      </c>
      <c r="AM3" s="14">
        <f t="shared" si="1"/>
        <v>1</v>
      </c>
    </row>
    <row r="4" ht="16.5" spans="1:42">
      <c r="A4" s="9"/>
      <c r="B4" s="10">
        <v>2</v>
      </c>
      <c r="C4" s="11">
        <v>14.187841</v>
      </c>
      <c r="D4" s="11">
        <v>24.5952148</v>
      </c>
      <c r="E4" s="12">
        <v>32.3972167</v>
      </c>
      <c r="F4" s="11">
        <v>18.854492</v>
      </c>
      <c r="G4" s="11">
        <v>24.5952148</v>
      </c>
      <c r="H4" s="12">
        <v>23.74902</v>
      </c>
      <c r="I4" s="11">
        <v>15.525317</v>
      </c>
      <c r="J4" s="13"/>
      <c r="K4" s="10">
        <f>AVERAGE(C3:C5)</f>
        <v>14.2553423</v>
      </c>
      <c r="L4" s="10">
        <f t="shared" ref="L4:Q4" si="2">AVERAGE(D3:D5)</f>
        <v>24.6793619333333</v>
      </c>
      <c r="M4" s="10">
        <f t="shared" si="2"/>
        <v>31.8549962333333</v>
      </c>
      <c r="N4" s="10">
        <f t="shared" si="2"/>
        <v>18.94396958</v>
      </c>
      <c r="O4" s="10">
        <f t="shared" si="2"/>
        <v>24.4453122666667</v>
      </c>
      <c r="P4" s="10">
        <f t="shared" si="2"/>
        <v>23.6689433333333</v>
      </c>
      <c r="Q4" s="10">
        <f t="shared" si="2"/>
        <v>15.498409</v>
      </c>
      <c r="S4" s="10">
        <f>D4-$C$4</f>
        <v>10.4073738</v>
      </c>
      <c r="T4" s="10">
        <f t="shared" ref="T4:X4" si="3">E4-$C$4</f>
        <v>18.2093757</v>
      </c>
      <c r="U4" s="10">
        <f t="shared" si="3"/>
        <v>4.666651</v>
      </c>
      <c r="V4" s="10">
        <f t="shared" si="3"/>
        <v>10.4073738</v>
      </c>
      <c r="W4" s="10">
        <f t="shared" si="3"/>
        <v>9.561179</v>
      </c>
      <c r="X4" s="10">
        <f t="shared" si="3"/>
        <v>1.337476</v>
      </c>
      <c r="Y4" s="10"/>
      <c r="Z4" s="10">
        <f>S4-$S$4</f>
        <v>0</v>
      </c>
      <c r="AA4" s="10">
        <f>T4-$T$4</f>
        <v>0</v>
      </c>
      <c r="AB4" s="10">
        <f>U4-$U$4</f>
        <v>0</v>
      </c>
      <c r="AC4" s="10">
        <f>V4-$V$4</f>
        <v>0</v>
      </c>
      <c r="AD4" s="10">
        <f>W4-$W$4</f>
        <v>0</v>
      </c>
      <c r="AE4" s="10">
        <f>X4-$X$4</f>
        <v>0</v>
      </c>
      <c r="AF4" s="10"/>
      <c r="AG4" s="9"/>
      <c r="AH4" s="14">
        <f>2^-Z4</f>
        <v>1</v>
      </c>
      <c r="AI4" s="14">
        <f>2^-AA4</f>
        <v>1</v>
      </c>
      <c r="AJ4" s="14">
        <f>2^-AB4</f>
        <v>1</v>
      </c>
      <c r="AK4" s="14">
        <f>2^-AC4</f>
        <v>1</v>
      </c>
      <c r="AL4" s="14">
        <f t="shared" si="1"/>
        <v>1</v>
      </c>
      <c r="AM4" s="14">
        <f t="shared" si="1"/>
        <v>1</v>
      </c>
    </row>
    <row r="5" ht="16.5" spans="1:42">
      <c r="A5" s="9"/>
      <c r="B5" s="10">
        <v>3</v>
      </c>
      <c r="C5" s="11">
        <v>14.2369384</v>
      </c>
      <c r="D5" s="11">
        <v>24.977539</v>
      </c>
      <c r="E5" s="12">
        <v>31.817431</v>
      </c>
      <c r="F5" s="11">
        <v>18.800781</v>
      </c>
      <c r="G5" s="11">
        <v>24.27539</v>
      </c>
      <c r="H5" s="12">
        <v>23.92041</v>
      </c>
      <c r="I5" s="11">
        <v>15.812</v>
      </c>
      <c r="J5" s="13"/>
      <c r="K5" s="10"/>
      <c r="L5" s="10"/>
      <c r="M5" s="10"/>
      <c r="N5" s="10"/>
      <c r="O5" s="10"/>
      <c r="P5" s="10"/>
      <c r="Q5" s="10"/>
      <c r="R5" s="10"/>
      <c r="S5" s="10">
        <f>D5-$C$5</f>
        <v>10.7406006</v>
      </c>
      <c r="T5" s="10">
        <f>E5-$C$5</f>
        <v>17.5804926</v>
      </c>
      <c r="U5" s="10">
        <f>F5-$C$5</f>
        <v>4.5638426</v>
      </c>
      <c r="V5" s="10">
        <f>G5-$C$5</f>
        <v>10.0384516</v>
      </c>
      <c r="W5" s="10">
        <f t="shared" ref="W5:X5" si="4">H5-$C$5</f>
        <v>9.6834716</v>
      </c>
      <c r="X5" s="10">
        <f t="shared" si="4"/>
        <v>1.5750616</v>
      </c>
      <c r="Y5" s="10"/>
      <c r="Z5" s="10">
        <f>S5-$S$5</f>
        <v>0</v>
      </c>
      <c r="AA5" s="10">
        <f>T5-$T$5</f>
        <v>0</v>
      </c>
      <c r="AB5" s="10">
        <f>U5-$U$5</f>
        <v>0</v>
      </c>
      <c r="AC5" s="10">
        <f>V5-$V$5</f>
        <v>0</v>
      </c>
      <c r="AD5" s="10">
        <f>W5-$W$5</f>
        <v>0</v>
      </c>
      <c r="AE5" s="10">
        <f>X5-$X$5</f>
        <v>0</v>
      </c>
      <c r="AF5" s="10"/>
      <c r="AG5" s="9"/>
      <c r="AH5" s="14">
        <f>2^-Z5</f>
        <v>1</v>
      </c>
      <c r="AI5" s="14">
        <f t="shared" ref="AI5:AM20" si="5">2^-AA5</f>
        <v>1</v>
      </c>
      <c r="AJ5" s="14">
        <f t="shared" si="5"/>
        <v>1</v>
      </c>
      <c r="AK5" s="14">
        <f t="shared" si="5"/>
        <v>1</v>
      </c>
      <c r="AL5" s="14">
        <f t="shared" si="1"/>
        <v>1</v>
      </c>
      <c r="AM5" s="14">
        <f>2^-AE5</f>
        <v>1</v>
      </c>
    </row>
    <row r="6" ht="16.5" spans="1:42">
      <c r="A6" s="9" t="s">
        <v>15</v>
      </c>
      <c r="B6" s="10">
        <v>1</v>
      </c>
      <c r="C6" s="11">
        <v>14.659088134</v>
      </c>
      <c r="D6" s="12">
        <v>24.878080078125</v>
      </c>
      <c r="E6" s="12">
        <v>31.313580871582</v>
      </c>
      <c r="F6" s="12">
        <v>19.7381169128417</v>
      </c>
      <c r="G6" s="12">
        <v>24.802880078125</v>
      </c>
      <c r="H6" s="12">
        <v>23.671158325195</v>
      </c>
      <c r="I6" s="12">
        <v>15.610124908</v>
      </c>
      <c r="J6" s="13"/>
      <c r="K6" s="10"/>
      <c r="L6" s="10"/>
      <c r="M6" s="10"/>
      <c r="N6" s="10"/>
      <c r="O6" s="10"/>
      <c r="P6" s="10"/>
      <c r="Q6" s="10"/>
      <c r="R6" s="10"/>
      <c r="S6" s="10">
        <f>D6-$C$6</f>
        <v>10.218991944125</v>
      </c>
      <c r="T6" s="10">
        <f t="shared" ref="T6:X6" si="6">E6-$C$6</f>
        <v>16.654492737582</v>
      </c>
      <c r="U6" s="10">
        <f t="shared" si="6"/>
        <v>5.0790287788417</v>
      </c>
      <c r="V6" s="10">
        <f t="shared" si="6"/>
        <v>10.143791944125</v>
      </c>
      <c r="W6" s="10">
        <f t="shared" si="6"/>
        <v>9.012070191195</v>
      </c>
      <c r="X6" s="10">
        <f t="shared" si="6"/>
        <v>0.951036774</v>
      </c>
      <c r="Y6" s="10"/>
      <c r="Z6" s="10">
        <f>S6-$S$3</f>
        <v>0.0949074441249991</v>
      </c>
      <c r="AA6" s="10">
        <f>T6-$T$3</f>
        <v>-0.354600762417995</v>
      </c>
      <c r="AB6" s="10">
        <f>U6-$U$3</f>
        <v>0.243640538841703</v>
      </c>
      <c r="AC6" s="10">
        <f>V6-$V$3</f>
        <v>0.0197074441250003</v>
      </c>
      <c r="AD6" s="10">
        <f>W6-$W$3</f>
        <v>0.0159176911950034</v>
      </c>
      <c r="AE6" s="10">
        <f>X6-$X$3</f>
        <v>0.134374274000001</v>
      </c>
      <c r="AF6" s="10"/>
      <c r="AG6" s="9" t="s">
        <v>15</v>
      </c>
      <c r="AH6" s="15">
        <f t="shared" ref="AH6:AM29" si="7">2^-Z6</f>
        <v>0.936332315761098</v>
      </c>
      <c r="AI6" s="14">
        <f t="shared" si="5"/>
        <v>1.27863169604804</v>
      </c>
      <c r="AJ6" s="14">
        <f t="shared" si="5"/>
        <v>0.844611304129463</v>
      </c>
      <c r="AK6" s="15">
        <f t="shared" si="5"/>
        <v>0.986432717261203</v>
      </c>
      <c r="AL6" s="14">
        <f t="shared" si="1"/>
        <v>0.989027340874044</v>
      </c>
      <c r="AM6" s="14">
        <f t="shared" si="1"/>
        <v>0.911064895172809</v>
      </c>
      <c r="AN6" s="16"/>
      <c r="AO6" s="17"/>
      <c r="AP6" s="18"/>
    </row>
    <row r="7" ht="16.5" spans="1:42">
      <c r="A7" s="9"/>
      <c r="B7" s="10">
        <v>2</v>
      </c>
      <c r="C7" s="11">
        <v>14.593414306</v>
      </c>
      <c r="D7" s="12">
        <v>25.0419337158203</v>
      </c>
      <c r="E7" s="12">
        <v>32.3352102966308</v>
      </c>
      <c r="F7" s="12">
        <v>19.9352295379638</v>
      </c>
      <c r="G7" s="12">
        <v>25.2953371582031</v>
      </c>
      <c r="H7" s="12">
        <v>24.5267248840332</v>
      </c>
      <c r="I7" s="12">
        <v>16.2223300476</v>
      </c>
      <c r="J7" s="13"/>
      <c r="K7" s="10">
        <f>AVERAGE(C6:C8)</f>
        <v>14.4080149326667</v>
      </c>
      <c r="L7" s="10">
        <f>AVERAGE(D6:D8)</f>
        <v>24.7846058400472</v>
      </c>
      <c r="M7" s="10">
        <f>AVERAGE(E6:E8)</f>
        <v>31.623373743693</v>
      </c>
      <c r="N7" s="10">
        <f>AVERAGE(F6:F8)</f>
        <v>19.5871518885294</v>
      </c>
      <c r="O7" s="10">
        <f>AVERAGE(G6:G8)</f>
        <v>24.7310069875081</v>
      </c>
      <c r="P7" s="10">
        <f t="shared" ref="P7:Q7" si="8">AVERAGE(H6:H8)</f>
        <v>23.9615946095783</v>
      </c>
      <c r="Q7" s="10">
        <f t="shared" si="8"/>
        <v>15.791667439627</v>
      </c>
      <c r="R7" s="10"/>
      <c r="S7" s="10">
        <f>D7-$C$7</f>
        <v>10.4485194098203</v>
      </c>
      <c r="T7" s="10">
        <f t="shared" ref="T7:X7" si="9">E7-$C$7</f>
        <v>17.7417959906308</v>
      </c>
      <c r="U7" s="10">
        <f t="shared" si="9"/>
        <v>5.3418152319638</v>
      </c>
      <c r="V7" s="10">
        <f t="shared" si="9"/>
        <v>10.7019228522031</v>
      </c>
      <c r="W7" s="10">
        <f t="shared" si="9"/>
        <v>9.9333105780332</v>
      </c>
      <c r="X7" s="10">
        <f t="shared" si="9"/>
        <v>1.6289157416</v>
      </c>
      <c r="Y7" s="10"/>
      <c r="Z7" s="10">
        <f>S7-$S$4</f>
        <v>0.0411456098202994</v>
      </c>
      <c r="AA7" s="10">
        <f>T7-$T$4</f>
        <v>-0.467579709369204</v>
      </c>
      <c r="AB7" s="10">
        <f>U7-$U$4</f>
        <v>0.6751642319638</v>
      </c>
      <c r="AC7" s="10">
        <f>V7-$V$4</f>
        <v>0.2945490522031</v>
      </c>
      <c r="AD7" s="10">
        <f>W7-$W$4</f>
        <v>0.3721315780332</v>
      </c>
      <c r="AE7" s="10">
        <f>X7-$X$4</f>
        <v>0.291439741600001</v>
      </c>
      <c r="AF7" s="10"/>
      <c r="AG7" s="9"/>
      <c r="AH7" s="15">
        <f t="shared" si="7"/>
        <v>0.971882891827293</v>
      </c>
      <c r="AI7" s="14">
        <f t="shared" si="5"/>
        <v>1.38278773208924</v>
      </c>
      <c r="AJ7" s="14">
        <f t="shared" si="5"/>
        <v>0.626260923637768</v>
      </c>
      <c r="AK7" s="15">
        <f t="shared" si="5"/>
        <v>0.815327141986154</v>
      </c>
      <c r="AL7" s="14">
        <f t="shared" si="1"/>
        <v>0.772640079385573</v>
      </c>
      <c r="AM7" s="14">
        <f t="shared" si="1"/>
        <v>0.817086238026058</v>
      </c>
      <c r="AN7" s="16"/>
      <c r="AO7" s="17"/>
      <c r="AP7" s="18"/>
    </row>
    <row r="8" ht="16.5" spans="1:42">
      <c r="A8" s="9"/>
      <c r="B8" s="10">
        <v>3</v>
      </c>
      <c r="C8" s="11">
        <v>13.971542358</v>
      </c>
      <c r="D8" s="12">
        <v>24.4338037261962</v>
      </c>
      <c r="E8" s="12">
        <v>31.2213300628662</v>
      </c>
      <c r="F8" s="12">
        <v>19.0881092147827</v>
      </c>
      <c r="G8" s="12">
        <v>24.0948037261962</v>
      </c>
      <c r="H8" s="12">
        <v>23.6869006195068</v>
      </c>
      <c r="I8" s="12">
        <v>15.542547363281</v>
      </c>
      <c r="J8" s="13"/>
      <c r="K8" s="10"/>
      <c r="L8" s="10"/>
      <c r="M8" s="10"/>
      <c r="N8" s="10"/>
      <c r="O8" s="10"/>
      <c r="P8" s="10"/>
      <c r="Q8" s="10"/>
      <c r="R8" s="10"/>
      <c r="S8" s="10">
        <f>D8-$C$8</f>
        <v>10.4622613681962</v>
      </c>
      <c r="T8" s="10">
        <f t="shared" ref="T8:X8" si="10">E8-$C$8</f>
        <v>17.2497877048662</v>
      </c>
      <c r="U8" s="10">
        <f t="shared" si="10"/>
        <v>5.1165668567827</v>
      </c>
      <c r="V8" s="10">
        <f t="shared" si="10"/>
        <v>10.1232613681962</v>
      </c>
      <c r="W8" s="10">
        <f t="shared" si="10"/>
        <v>9.7153582615068</v>
      </c>
      <c r="X8" s="10">
        <f t="shared" si="10"/>
        <v>1.571005005281</v>
      </c>
      <c r="Y8" s="10"/>
      <c r="Z8" s="10">
        <f>S8-$S$5</f>
        <v>-0.278339231803802</v>
      </c>
      <c r="AA8" s="10">
        <f>T8-$T$5</f>
        <v>-0.330704895133799</v>
      </c>
      <c r="AB8" s="10">
        <f>U8-$U$5</f>
        <v>0.5527242567827</v>
      </c>
      <c r="AC8" s="10">
        <f>V8-$V$5</f>
        <v>0.0848097681961981</v>
      </c>
      <c r="AD8" s="10">
        <f>W8-$W$5</f>
        <v>0.0318866615067996</v>
      </c>
      <c r="AE8" s="10">
        <f>X8-$X$5</f>
        <v>-0.00405659471899966</v>
      </c>
      <c r="AF8" s="10"/>
      <c r="AG8" s="9"/>
      <c r="AH8" s="15">
        <f t="shared" si="7"/>
        <v>1.21279795989997</v>
      </c>
      <c r="AI8" s="14">
        <f t="shared" si="5"/>
        <v>1.25762769638772</v>
      </c>
      <c r="AJ8" s="14">
        <f t="shared" si="5"/>
        <v>0.681731590980856</v>
      </c>
      <c r="AK8" s="15">
        <f t="shared" si="5"/>
        <v>0.942908858399821</v>
      </c>
      <c r="AL8" s="14">
        <f t="shared" si="1"/>
        <v>0.978140313383429</v>
      </c>
      <c r="AM8" s="14">
        <f>2^-AE8</f>
        <v>1.0028157740579</v>
      </c>
      <c r="AN8" s="16"/>
      <c r="AO8" s="17"/>
      <c r="AP8" s="18"/>
    </row>
    <row r="9" ht="16.5" spans="1:42">
      <c r="A9" s="9" t="s">
        <v>16</v>
      </c>
      <c r="B9" s="10">
        <v>1</v>
      </c>
      <c r="C9" s="11">
        <v>14.35763549</v>
      </c>
      <c r="D9" s="12">
        <v>24.737381500244</v>
      </c>
      <c r="E9" s="12">
        <v>31.328144744873</v>
      </c>
      <c r="F9" s="12">
        <v>19.6409936523437</v>
      </c>
      <c r="G9" s="12">
        <v>24.3388381500244</v>
      </c>
      <c r="H9" s="12">
        <v>23.2982686920166</v>
      </c>
      <c r="I9" s="12">
        <v>15.171682312011</v>
      </c>
      <c r="J9" s="13"/>
      <c r="K9" s="10"/>
      <c r="L9" s="10"/>
      <c r="M9" s="10"/>
      <c r="N9" s="10"/>
      <c r="O9" s="10"/>
      <c r="P9" s="10"/>
      <c r="Q9" s="10"/>
      <c r="R9" s="10"/>
      <c r="S9" s="10">
        <f>D9-$C$9</f>
        <v>10.379746010244</v>
      </c>
      <c r="T9" s="10">
        <f t="shared" ref="T9:X9" si="11">E9-$C$9</f>
        <v>16.970509254873</v>
      </c>
      <c r="U9" s="10">
        <f t="shared" si="11"/>
        <v>5.2833581623437</v>
      </c>
      <c r="V9" s="10">
        <f t="shared" si="11"/>
        <v>9.9812026600244</v>
      </c>
      <c r="W9" s="10">
        <f t="shared" si="11"/>
        <v>8.9406332020166</v>
      </c>
      <c r="X9" s="10">
        <f t="shared" si="11"/>
        <v>0.814046822011001</v>
      </c>
      <c r="Y9" s="10"/>
      <c r="Z9" s="10">
        <f>S9-$S$3</f>
        <v>0.255661510243998</v>
      </c>
      <c r="AA9" s="10">
        <f>T9-$T$3</f>
        <v>-0.038584245126998</v>
      </c>
      <c r="AB9" s="10">
        <f>U9-$U$3</f>
        <v>0.447969922343701</v>
      </c>
      <c r="AC9" s="10">
        <f>V9-$V$3</f>
        <v>-0.142881839975599</v>
      </c>
      <c r="AD9" s="10">
        <f>W9-$W$3</f>
        <v>-0.0555192979834001</v>
      </c>
      <c r="AE9" s="10">
        <f>X9-$X$3</f>
        <v>-0.00261567798899875</v>
      </c>
      <c r="AF9" s="10"/>
      <c r="AG9" s="9" t="s">
        <v>16</v>
      </c>
      <c r="AH9" s="15">
        <f t="shared" si="7"/>
        <v>0.837602985565594</v>
      </c>
      <c r="AI9" s="14">
        <f>2^-AA9</f>
        <v>1.0271054061902</v>
      </c>
      <c r="AJ9" s="14">
        <f t="shared" si="5"/>
        <v>0.733073661732879</v>
      </c>
      <c r="AK9" s="15">
        <f t="shared" si="5"/>
        <v>1.10410841445473</v>
      </c>
      <c r="AL9" s="14">
        <f t="shared" si="1"/>
        <v>1.03923310786978</v>
      </c>
      <c r="AM9" s="14">
        <f t="shared" si="1"/>
        <v>1.0018146943919</v>
      </c>
      <c r="AN9" s="16"/>
      <c r="AO9" s="17"/>
      <c r="AP9" s="18"/>
    </row>
    <row r="10" ht="15" customHeight="1" spans="1:42">
      <c r="A10" s="9"/>
      <c r="B10" s="10">
        <v>2</v>
      </c>
      <c r="C10" s="11">
        <v>13.9403686</v>
      </c>
      <c r="D10" s="12">
        <v>24.4585242080688</v>
      </c>
      <c r="E10" s="12">
        <v>31.9928821868896</v>
      </c>
      <c r="F10" s="12">
        <v>19.5583448600769</v>
      </c>
      <c r="G10" s="12">
        <v>24.3872420806884</v>
      </c>
      <c r="H10" s="12">
        <v>23.6460935668945</v>
      </c>
      <c r="I10" s="12">
        <v>15.4205578536987</v>
      </c>
      <c r="J10" s="13"/>
      <c r="K10" s="10">
        <f>AVERAGE(C9:C11)</f>
        <v>14.1362487566667</v>
      </c>
      <c r="L10" s="10">
        <f>AVERAGE(D9:D11)</f>
        <v>24.4926107457478</v>
      </c>
      <c r="M10" s="10">
        <f>AVERAGE(E9:E11)</f>
        <v>31.4487420196532</v>
      </c>
      <c r="N10" s="10">
        <f>AVERAGE(F9:F11)</f>
        <v>19.6861664619445</v>
      </c>
      <c r="O10" s="10">
        <f>AVERAGE(G9:G11)</f>
        <v>24.2623355865478</v>
      </c>
      <c r="P10" s="10">
        <f t="shared" ref="P10:Q10" si="12">AVERAGE(H9:H11)</f>
        <v>23.3192552246093</v>
      </c>
      <c r="Q10" s="10">
        <f t="shared" si="12"/>
        <v>15.1154939854936</v>
      </c>
      <c r="R10" s="10"/>
      <c r="S10" s="10">
        <f>D10-$C$10</f>
        <v>10.5181556080688</v>
      </c>
      <c r="T10" s="10">
        <f t="shared" ref="T10:X10" si="13">E10-$C$10</f>
        <v>18.0525135868896</v>
      </c>
      <c r="U10" s="10">
        <f t="shared" si="13"/>
        <v>5.6179762600769</v>
      </c>
      <c r="V10" s="10">
        <f t="shared" si="13"/>
        <v>10.4468734806884</v>
      </c>
      <c r="W10" s="10">
        <f t="shared" si="13"/>
        <v>9.7057249668945</v>
      </c>
      <c r="X10" s="10">
        <f t="shared" si="13"/>
        <v>1.4801892536987</v>
      </c>
      <c r="Y10" s="10"/>
      <c r="Z10" s="10">
        <f>S10-$S$4</f>
        <v>0.110781808068799</v>
      </c>
      <c r="AA10" s="10">
        <f>T10-$T$4</f>
        <v>-0.156862113110403</v>
      </c>
      <c r="AB10" s="10">
        <f>U10-$U$4</f>
        <v>0.951325260076901</v>
      </c>
      <c r="AC10" s="10">
        <f>V10-$V$4</f>
        <v>0.0394996806883992</v>
      </c>
      <c r="AD10" s="10">
        <f>W10-$W$4</f>
        <v>0.1445459668945</v>
      </c>
      <c r="AE10" s="10">
        <f>X10-$X$4</f>
        <v>0.142713253698702</v>
      </c>
      <c r="AF10" s="10"/>
      <c r="AG10" s="9"/>
      <c r="AH10" s="15">
        <f t="shared" si="7"/>
        <v>0.92608607238097</v>
      </c>
      <c r="AI10" s="14">
        <f t="shared" si="5"/>
        <v>1.11485965991041</v>
      </c>
      <c r="AJ10" s="14">
        <f t="shared" si="5"/>
        <v>0.517157182922355</v>
      </c>
      <c r="AK10" s="15">
        <f t="shared" si="5"/>
        <v>0.972992317702941</v>
      </c>
      <c r="AL10" s="14">
        <f t="shared" si="1"/>
        <v>0.904664041184148</v>
      </c>
      <c r="AM10" s="14">
        <f t="shared" si="1"/>
        <v>0.905814002354331</v>
      </c>
      <c r="AN10" s="16"/>
      <c r="AO10" s="17"/>
      <c r="AP10" s="18"/>
    </row>
    <row r="11" ht="16.5" spans="1:42">
      <c r="A11" s="9"/>
      <c r="B11" s="10">
        <v>3</v>
      </c>
      <c r="C11" s="11">
        <v>14.11074218</v>
      </c>
      <c r="D11" s="12">
        <v>24.2819265289306</v>
      </c>
      <c r="E11" s="12">
        <v>31.025199127197</v>
      </c>
      <c r="F11" s="12">
        <v>19.859160873413</v>
      </c>
      <c r="G11" s="12">
        <v>24.0609265289306</v>
      </c>
      <c r="H11" s="12">
        <v>23.0134034149169</v>
      </c>
      <c r="I11" s="12">
        <v>14.754241790771</v>
      </c>
      <c r="J11" s="13"/>
      <c r="K11" s="10"/>
      <c r="L11" s="10"/>
      <c r="M11" s="10"/>
      <c r="N11" s="10"/>
      <c r="O11" s="10"/>
      <c r="P11" s="10"/>
      <c r="Q11" s="10"/>
      <c r="R11" s="10"/>
      <c r="S11" s="10">
        <f>D11-$C$11</f>
        <v>10.1711843489306</v>
      </c>
      <c r="T11" s="10">
        <f t="shared" ref="T11:X11" si="14">E11-$C$11</f>
        <v>16.914456947197</v>
      </c>
      <c r="U11" s="10">
        <f t="shared" si="14"/>
        <v>5.748418693413</v>
      </c>
      <c r="V11" s="10">
        <f t="shared" si="14"/>
        <v>9.9501843489306</v>
      </c>
      <c r="W11" s="10">
        <f t="shared" si="14"/>
        <v>8.9026612349169</v>
      </c>
      <c r="X11" s="10">
        <f t="shared" si="14"/>
        <v>0.643499610770998</v>
      </c>
      <c r="Y11" s="10"/>
      <c r="Z11" s="10">
        <f>S11-$S$3</f>
        <v>0.0470998489305998</v>
      </c>
      <c r="AA11" s="10">
        <f>T11-$T$3</f>
        <v>-0.0946365528030029</v>
      </c>
      <c r="AB11" s="10">
        <f>U11-$U$3</f>
        <v>0.913030453413</v>
      </c>
      <c r="AC11" s="10">
        <f>V11-$V$3</f>
        <v>-0.1739001510694</v>
      </c>
      <c r="AD11" s="10">
        <f>W11-$W$3</f>
        <v>-0.0934912650830988</v>
      </c>
      <c r="AE11" s="10">
        <f>X11-$X$3</f>
        <v>-0.173162889229001</v>
      </c>
      <c r="AF11" s="10"/>
      <c r="AG11" s="9"/>
      <c r="AH11" s="15">
        <f t="shared" si="7"/>
        <v>0.967880037593622</v>
      </c>
      <c r="AI11" s="14">
        <f t="shared" si="5"/>
        <v>1.06779637233651</v>
      </c>
      <c r="AJ11" s="14">
        <f t="shared" si="5"/>
        <v>0.531068382967596</v>
      </c>
      <c r="AK11" s="15">
        <f t="shared" si="5"/>
        <v>1.12810405866739</v>
      </c>
      <c r="AL11" s="14">
        <f t="shared" si="1"/>
        <v>1.06694903540704</v>
      </c>
      <c r="AM11" s="14">
        <f t="shared" si="1"/>
        <v>1.12752770983913</v>
      </c>
      <c r="AN11" s="16"/>
      <c r="AO11" s="17"/>
      <c r="AP11" s="18"/>
    </row>
    <row r="12" ht="16.5" spans="1:42">
      <c r="A12" s="9" t="s">
        <v>17</v>
      </c>
      <c r="B12" s="10">
        <v>1</v>
      </c>
      <c r="C12" s="11">
        <v>14.2245605</v>
      </c>
      <c r="D12" s="12">
        <v>23.5143740463256</v>
      </c>
      <c r="E12" s="12">
        <v>30.8156271514892</v>
      </c>
      <c r="F12" s="12">
        <v>19.3251224975585</v>
      </c>
      <c r="G12" s="12">
        <v>23.6011404632568</v>
      </c>
      <c r="H12" s="12">
        <v>22.666236480712</v>
      </c>
      <c r="I12" s="12">
        <v>14.6129919128417</v>
      </c>
      <c r="J12" s="13"/>
      <c r="K12" s="10"/>
      <c r="L12" s="10"/>
      <c r="M12" s="10"/>
      <c r="N12" s="10"/>
      <c r="O12" s="10"/>
      <c r="P12" s="10"/>
      <c r="Q12" s="10"/>
      <c r="R12" s="10"/>
      <c r="S12" s="10">
        <f>D12-$C$12</f>
        <v>9.2898135463256</v>
      </c>
      <c r="T12" s="10">
        <f t="shared" ref="T12:X12" si="15">E12-$C$12</f>
        <v>16.5910666514892</v>
      </c>
      <c r="U12" s="10">
        <f t="shared" si="15"/>
        <v>5.1005619975585</v>
      </c>
      <c r="V12" s="10">
        <f t="shared" si="15"/>
        <v>9.3765799632568</v>
      </c>
      <c r="W12" s="10">
        <f t="shared" si="15"/>
        <v>8.441675980712</v>
      </c>
      <c r="X12" s="10">
        <f t="shared" si="15"/>
        <v>0.388431412841699</v>
      </c>
      <c r="Y12" s="10"/>
      <c r="Z12" s="10">
        <f>S12-$S$3</f>
        <v>-0.834270953674402</v>
      </c>
      <c r="AA12" s="10">
        <f>T12-$T$3</f>
        <v>-0.418026848510799</v>
      </c>
      <c r="AB12" s="10">
        <f>U12-$U$3</f>
        <v>0.2651737575585</v>
      </c>
      <c r="AC12" s="10">
        <f>V12-$V$3</f>
        <v>-0.7475045367432</v>
      </c>
      <c r="AD12" s="10">
        <f>W12-$W$3</f>
        <v>-0.554476519287999</v>
      </c>
      <c r="AE12" s="10">
        <f>X12-$X$3</f>
        <v>-0.4282310871583</v>
      </c>
      <c r="AF12" s="10"/>
      <c r="AG12" s="9" t="s">
        <v>17</v>
      </c>
      <c r="AH12" s="15">
        <f t="shared" si="7"/>
        <v>1.78295581866585</v>
      </c>
      <c r="AI12" s="14">
        <f t="shared" si="5"/>
        <v>1.33609894291939</v>
      </c>
      <c r="AJ12" s="14">
        <f t="shared" si="5"/>
        <v>0.832098511096171</v>
      </c>
      <c r="AK12" s="15">
        <f t="shared" si="5"/>
        <v>1.67888630869197</v>
      </c>
      <c r="AL12" s="14">
        <f t="shared" si="1"/>
        <v>1.46863564334836</v>
      </c>
      <c r="AM12" s="14">
        <f t="shared" si="1"/>
        <v>1.34558272321963</v>
      </c>
      <c r="AN12" s="16"/>
      <c r="AO12" s="17"/>
      <c r="AP12" s="18"/>
    </row>
    <row r="13" ht="16.5" spans="1:42">
      <c r="A13" s="9"/>
      <c r="B13" s="10">
        <v>2</v>
      </c>
      <c r="C13" s="11">
        <v>14.5916748</v>
      </c>
      <c r="D13" s="12">
        <v>24.4743313140869</v>
      </c>
      <c r="E13" s="12">
        <v>32.2012921905517</v>
      </c>
      <c r="F13" s="12">
        <v>19.8923164367675</v>
      </c>
      <c r="G13" s="12">
        <v>24.4803313140869</v>
      </c>
      <c r="H13" s="12">
        <v>23.89854232788</v>
      </c>
      <c r="I13" s="12">
        <v>15.691457931518</v>
      </c>
      <c r="J13" s="13"/>
      <c r="K13" s="10">
        <f>AVERAGE(C12:C14)</f>
        <v>14.4614501666667</v>
      </c>
      <c r="L13" s="10">
        <f>AVERAGE(D12:D14)</f>
        <v>24.2387945378621</v>
      </c>
      <c r="M13" s="10">
        <f>AVERAGE(E12:E14)</f>
        <v>31.5372427164713</v>
      </c>
      <c r="N13" s="10">
        <f>AVERAGE(F12:F14)</f>
        <v>19.6384698893228</v>
      </c>
      <c r="O13" s="10">
        <f>AVERAGE(G12:G14)</f>
        <v>23.9640500101725</v>
      </c>
      <c r="P13" s="10">
        <f t="shared" ref="P13:Q13" si="16">AVERAGE(H12:H14)</f>
        <v>23.4491329701736</v>
      </c>
      <c r="Q13" s="10">
        <f t="shared" si="16"/>
        <v>15.3061192576088</v>
      </c>
      <c r="R13" s="10"/>
      <c r="S13" s="10">
        <f>D13-$C$13</f>
        <v>9.8826565140869</v>
      </c>
      <c r="T13" s="10">
        <f t="shared" ref="T13:X13" si="17">E13-$C$13</f>
        <v>17.6096173905517</v>
      </c>
      <c r="U13" s="10">
        <f t="shared" si="17"/>
        <v>5.3006416367675</v>
      </c>
      <c r="V13" s="10">
        <f t="shared" si="17"/>
        <v>9.8886565140869</v>
      </c>
      <c r="W13" s="10">
        <f t="shared" si="17"/>
        <v>9.30686752788</v>
      </c>
      <c r="X13" s="10">
        <f t="shared" si="17"/>
        <v>1.099783131518</v>
      </c>
      <c r="Y13" s="10"/>
      <c r="Z13" s="10">
        <f>S13-$S$4</f>
        <v>-0.5247172859131</v>
      </c>
      <c r="AA13" s="10">
        <f>T13-$T$4</f>
        <v>-0.599758309448305</v>
      </c>
      <c r="AB13" s="10">
        <f>U13-$U$4</f>
        <v>0.633990636767502</v>
      </c>
      <c r="AC13" s="10">
        <f>V13-$V$4</f>
        <v>-0.5187172859131</v>
      </c>
      <c r="AD13" s="10">
        <f>W13-$W$4</f>
        <v>-0.254311472119999</v>
      </c>
      <c r="AE13" s="10">
        <f>X13-$X$4</f>
        <v>-0.237692868481998</v>
      </c>
      <c r="AF13" s="10"/>
      <c r="AG13" s="9"/>
      <c r="AH13" s="15">
        <f t="shared" si="7"/>
        <v>1.43865163065574</v>
      </c>
      <c r="AI13" s="14">
        <f t="shared" si="5"/>
        <v>1.51546266414085</v>
      </c>
      <c r="AJ13" s="14">
        <f t="shared" si="5"/>
        <v>0.644391497393038</v>
      </c>
      <c r="AK13" s="15">
        <f t="shared" si="5"/>
        <v>1.43268087117746</v>
      </c>
      <c r="AL13" s="14">
        <f t="shared" si="1"/>
        <v>1.1927663580462</v>
      </c>
      <c r="AM13" s="14">
        <f t="shared" si="1"/>
        <v>1.17910554888951</v>
      </c>
      <c r="AN13" s="16"/>
      <c r="AO13" s="17"/>
      <c r="AP13" s="18"/>
    </row>
    <row r="14" ht="16.5" spans="1:42">
      <c r="A14" s="9"/>
      <c r="B14" s="10">
        <v>3</v>
      </c>
      <c r="C14" s="11">
        <v>14.5681152</v>
      </c>
      <c r="D14" s="12">
        <v>24.7276782531738</v>
      </c>
      <c r="E14" s="12">
        <v>31.594808807373</v>
      </c>
      <c r="F14" s="12">
        <v>19.6979707336425</v>
      </c>
      <c r="G14" s="12">
        <v>23.8106782531738</v>
      </c>
      <c r="H14" s="12">
        <v>23.7826201019287</v>
      </c>
      <c r="I14" s="12">
        <v>15.6139079284667</v>
      </c>
      <c r="J14" s="13"/>
      <c r="K14" s="10"/>
      <c r="L14" s="10"/>
      <c r="M14" s="10"/>
      <c r="N14" s="10"/>
      <c r="O14" s="10"/>
      <c r="P14" s="10"/>
      <c r="Q14" s="10"/>
      <c r="R14" s="10"/>
      <c r="S14" s="10">
        <f>D14-$C$14</f>
        <v>10.1595630531738</v>
      </c>
      <c r="T14" s="10">
        <f t="shared" ref="T14:X14" si="18">E14-$C$14</f>
        <v>17.026693607373</v>
      </c>
      <c r="U14" s="10">
        <f t="shared" si="18"/>
        <v>5.1298555336425</v>
      </c>
      <c r="V14" s="10">
        <f t="shared" si="18"/>
        <v>9.2425630531738</v>
      </c>
      <c r="W14" s="10">
        <f t="shared" si="18"/>
        <v>9.2145049019287</v>
      </c>
      <c r="X14" s="10">
        <f t="shared" si="18"/>
        <v>1.0457927284667</v>
      </c>
      <c r="Y14" s="10"/>
      <c r="Z14" s="10">
        <f>S14-$S$5</f>
        <v>-0.581037546826201</v>
      </c>
      <c r="AA14" s="10">
        <f>T14-$T$5</f>
        <v>-0.553798992627001</v>
      </c>
      <c r="AB14" s="10">
        <f>U14-$U$5</f>
        <v>0.566012933642499</v>
      </c>
      <c r="AC14" s="10">
        <f>V14-$V$5</f>
        <v>-0.7958885468262</v>
      </c>
      <c r="AD14" s="10">
        <f>W14-$W$5</f>
        <v>-0.4689666980713</v>
      </c>
      <c r="AE14" s="10">
        <f>X14-$X$5</f>
        <v>-0.529268871533299</v>
      </c>
      <c r="AF14" s="10"/>
      <c r="AG14" s="9"/>
      <c r="AH14" s="15">
        <f t="shared" si="7"/>
        <v>1.49592469000897</v>
      </c>
      <c r="AI14" s="14">
        <f t="shared" si="5"/>
        <v>1.4679460962411</v>
      </c>
      <c r="AJ14" s="14">
        <f t="shared" si="5"/>
        <v>0.675480986609132</v>
      </c>
      <c r="AK14" s="15">
        <f t="shared" si="5"/>
        <v>1.73614632672224</v>
      </c>
      <c r="AL14" s="14">
        <f t="shared" si="1"/>
        <v>1.38411776590135</v>
      </c>
      <c r="AM14" s="14">
        <f t="shared" si="1"/>
        <v>1.44319762699903</v>
      </c>
      <c r="AN14" s="16"/>
      <c r="AO14" s="17"/>
      <c r="AP14" s="18"/>
    </row>
    <row r="15" ht="16.5" spans="1:42">
      <c r="A15" s="9" t="s">
        <v>18</v>
      </c>
      <c r="B15" s="10">
        <v>1</v>
      </c>
      <c r="C15" s="11">
        <v>14.14941406</v>
      </c>
      <c r="D15" s="12">
        <v>23.58528120117</v>
      </c>
      <c r="E15" s="12">
        <v>30.5415711883544</v>
      </c>
      <c r="F15" s="12">
        <v>19.4289747009277</v>
      </c>
      <c r="G15" s="12">
        <v>23.8659448120117</v>
      </c>
      <c r="H15" s="12">
        <v>22.8102186889648</v>
      </c>
      <c r="I15" s="12">
        <v>14.7421308753967</v>
      </c>
      <c r="J15" s="10"/>
      <c r="K15" s="10"/>
      <c r="L15" s="10"/>
      <c r="M15" s="10"/>
      <c r="N15" s="10"/>
      <c r="O15" s="10"/>
      <c r="P15" s="10"/>
      <c r="Q15" s="10"/>
      <c r="R15" s="10"/>
      <c r="S15" s="10">
        <f>D15-$C$15</f>
        <v>9.43586714117</v>
      </c>
      <c r="T15" s="10">
        <f t="shared" ref="T15:X15" si="19">E15-$C$15</f>
        <v>16.3921571283544</v>
      </c>
      <c r="U15" s="10">
        <f t="shared" si="19"/>
        <v>5.2795606409277</v>
      </c>
      <c r="V15" s="10">
        <f t="shared" si="19"/>
        <v>9.7165307520117</v>
      </c>
      <c r="W15" s="10">
        <f t="shared" si="19"/>
        <v>8.6608046289648</v>
      </c>
      <c r="X15" s="10">
        <f t="shared" si="19"/>
        <v>0.592716815396701</v>
      </c>
      <c r="Y15" s="10"/>
      <c r="Z15" s="10">
        <f>S15-$S$3</f>
        <v>-0.688217358829998</v>
      </c>
      <c r="AA15" s="10">
        <f>T15-$T$3</f>
        <v>-0.6169363716456</v>
      </c>
      <c r="AB15" s="10">
        <f>U15-$U$3</f>
        <v>0.444172400927702</v>
      </c>
      <c r="AC15" s="10">
        <f>V15-$V$3</f>
        <v>-0.407553747988299</v>
      </c>
      <c r="AD15" s="10">
        <f>W15-$W$3</f>
        <v>-0.3353478710352</v>
      </c>
      <c r="AE15" s="10">
        <f>X15-$X$3</f>
        <v>-0.223945684603299</v>
      </c>
      <c r="AF15" s="10"/>
      <c r="AG15" s="9" t="s">
        <v>18</v>
      </c>
      <c r="AH15" s="15">
        <f t="shared" si="7"/>
        <v>1.61129132363698</v>
      </c>
      <c r="AI15" s="14">
        <f t="shared" si="5"/>
        <v>1.53361501990923</v>
      </c>
      <c r="AJ15" s="14">
        <f t="shared" si="5"/>
        <v>0.73500583032516</v>
      </c>
      <c r="AK15" s="15">
        <f t="shared" si="5"/>
        <v>1.32643478655071</v>
      </c>
      <c r="AL15" s="14">
        <f t="shared" si="1"/>
        <v>1.26168159617466</v>
      </c>
      <c r="AM15" s="14">
        <f t="shared" si="1"/>
        <v>1.16792342314555</v>
      </c>
      <c r="AN15" s="16"/>
      <c r="AO15" s="17"/>
      <c r="AP15" s="18"/>
    </row>
    <row r="16" ht="16.5" spans="1:42">
      <c r="A16" s="9"/>
      <c r="B16" s="10">
        <v>2</v>
      </c>
      <c r="C16" s="11">
        <v>14.6851806</v>
      </c>
      <c r="D16" s="12">
        <v>24.221458618164</v>
      </c>
      <c r="E16" s="12">
        <v>32.1051702117919</v>
      </c>
      <c r="F16" s="12">
        <v>20.2590529022216</v>
      </c>
      <c r="G16" s="12">
        <v>24.716458618164</v>
      </c>
      <c r="H16" s="12">
        <v>24.1790906</v>
      </c>
      <c r="I16" s="12">
        <v>15.957815750122</v>
      </c>
      <c r="J16" s="10"/>
      <c r="K16" s="10">
        <f>AVERAGE(C15:C17)</f>
        <v>14.3627318866667</v>
      </c>
      <c r="L16" s="10">
        <f>AVERAGE(D15:D17)</f>
        <v>23.9993202402744</v>
      </c>
      <c r="M16" s="10">
        <f>AVERAGE(E15:E17)</f>
        <v>31.2439528879801</v>
      </c>
      <c r="N16" s="10">
        <f>AVERAGE(F15:F17)</f>
        <v>19.7793975524902</v>
      </c>
      <c r="O16" s="10">
        <f>AVERAGE(G15:G17)</f>
        <v>24.0541418401082</v>
      </c>
      <c r="P16" s="10">
        <f>AVERAGE(H3:H5)</f>
        <v>23.6689433333333</v>
      </c>
      <c r="Q16" s="10">
        <f>AVERAGE(I3:I5)</f>
        <v>15.498409</v>
      </c>
      <c r="R16" s="10"/>
      <c r="S16" s="10">
        <f>D16-$C$16</f>
        <v>9.536278018164</v>
      </c>
      <c r="T16" s="10">
        <f t="shared" ref="T16:X16" si="20">E16-$C$16</f>
        <v>17.4199896117919</v>
      </c>
      <c r="U16" s="10">
        <f t="shared" si="20"/>
        <v>5.5738723022216</v>
      </c>
      <c r="V16" s="10">
        <f t="shared" si="20"/>
        <v>10.031278018164</v>
      </c>
      <c r="W16" s="10">
        <f t="shared" si="20"/>
        <v>9.49391</v>
      </c>
      <c r="X16" s="10">
        <f t="shared" si="20"/>
        <v>1.272635150122</v>
      </c>
      <c r="Y16" s="10"/>
      <c r="Z16" s="10">
        <f>S16-$S$4</f>
        <v>-0.871095781836001</v>
      </c>
      <c r="AA16" s="10">
        <f>T16-$T$4</f>
        <v>-0.789386088208104</v>
      </c>
      <c r="AB16" s="10">
        <f>U16-$U$4</f>
        <v>0.9072213022216</v>
      </c>
      <c r="AC16" s="10">
        <f>V16-$V$4</f>
        <v>-0.376095781836</v>
      </c>
      <c r="AD16" s="10">
        <f>W16-$W$4</f>
        <v>-0.0672690000000031</v>
      </c>
      <c r="AE16" s="10">
        <f>X16-$X$4</f>
        <v>-0.0648408498779993</v>
      </c>
      <c r="AF16" s="10"/>
      <c r="AG16" s="9"/>
      <c r="AH16" s="15">
        <f t="shared" si="7"/>
        <v>1.82905160736876</v>
      </c>
      <c r="AI16" s="14">
        <f t="shared" si="5"/>
        <v>1.72833884396238</v>
      </c>
      <c r="AJ16" s="14">
        <f t="shared" si="5"/>
        <v>0.533211092220993</v>
      </c>
      <c r="AK16" s="15">
        <f t="shared" si="5"/>
        <v>1.29782492785643</v>
      </c>
      <c r="AL16" s="14">
        <f t="shared" si="1"/>
        <v>1.04773146532609</v>
      </c>
      <c r="AM16" s="14">
        <f t="shared" si="1"/>
        <v>1.04596954786382</v>
      </c>
      <c r="AN16" s="16"/>
      <c r="AO16" s="17"/>
      <c r="AP16" s="18"/>
    </row>
    <row r="17" ht="16.5" spans="1:42">
      <c r="A17" s="9"/>
      <c r="B17" s="10">
        <v>3</v>
      </c>
      <c r="C17" s="11">
        <v>14.253601</v>
      </c>
      <c r="D17" s="12">
        <v>24.1912209014892</v>
      </c>
      <c r="E17" s="12">
        <v>31.0851172637939</v>
      </c>
      <c r="F17" s="12">
        <v>19.6501650543212</v>
      </c>
      <c r="G17" s="12">
        <v>23.5800220901489</v>
      </c>
      <c r="H17" s="12">
        <v>23.6117020874</v>
      </c>
      <c r="I17" s="12">
        <v>15.4945618896</v>
      </c>
      <c r="J17" s="10"/>
      <c r="K17" s="10"/>
      <c r="L17" s="10"/>
      <c r="M17" s="10"/>
      <c r="N17" s="10"/>
      <c r="O17" s="10"/>
      <c r="P17" s="10"/>
      <c r="Q17" s="10"/>
      <c r="R17" s="10"/>
      <c r="S17" s="10">
        <f>D17-$C$17</f>
        <v>9.9376199014892</v>
      </c>
      <c r="T17" s="10">
        <f t="shared" ref="T17:X17" si="21">E17-$C$17</f>
        <v>16.8315162637939</v>
      </c>
      <c r="U17" s="10">
        <f t="shared" si="21"/>
        <v>5.3965640543212</v>
      </c>
      <c r="V17" s="10">
        <f t="shared" si="21"/>
        <v>9.3264210901489</v>
      </c>
      <c r="W17" s="10">
        <f t="shared" si="21"/>
        <v>9.3581010874</v>
      </c>
      <c r="X17" s="10">
        <f t="shared" si="21"/>
        <v>1.2409608896</v>
      </c>
      <c r="Y17" s="10"/>
      <c r="Z17" s="10">
        <f>S17-$S$5</f>
        <v>-0.802980698510801</v>
      </c>
      <c r="AA17" s="10">
        <f>T17-$T$5</f>
        <v>-0.748976336206098</v>
      </c>
      <c r="AB17" s="10">
        <f>U17-$U$5</f>
        <v>0.832721454321199</v>
      </c>
      <c r="AC17" s="10">
        <f>V17-$V$5</f>
        <v>-0.7120305098511</v>
      </c>
      <c r="AD17" s="10">
        <f>W17-$W$5</f>
        <v>-0.325370512599999</v>
      </c>
      <c r="AE17" s="10">
        <f>X17-$X$5</f>
        <v>-0.3341007104</v>
      </c>
      <c r="AF17" s="10"/>
      <c r="AG17" s="9"/>
      <c r="AH17" s="15">
        <f t="shared" si="7"/>
        <v>1.74470206941275</v>
      </c>
      <c r="AI17" s="14">
        <f t="shared" si="5"/>
        <v>1.6805999382134</v>
      </c>
      <c r="AJ17" s="14">
        <f t="shared" si="5"/>
        <v>0.56146910518231</v>
      </c>
      <c r="AK17" s="15">
        <f t="shared" si="5"/>
        <v>1.6381080377628</v>
      </c>
      <c r="AL17" s="14">
        <f t="shared" si="1"/>
        <v>1.25298618892384</v>
      </c>
      <c r="AM17" s="14">
        <f t="shared" si="1"/>
        <v>1.26059138677818</v>
      </c>
      <c r="AN17" s="16"/>
      <c r="AO17" s="17"/>
      <c r="AP17" s="18"/>
    </row>
    <row r="18" ht="16.5" spans="1:42">
      <c r="A18" s="9" t="s">
        <v>19</v>
      </c>
      <c r="B18" s="10">
        <v>1</v>
      </c>
      <c r="C18" s="11">
        <v>14.3954467</v>
      </c>
      <c r="D18" s="12">
        <v>23.7471882781982</v>
      </c>
      <c r="E18" s="12">
        <v>30.9267176361083</v>
      </c>
      <c r="F18" s="12">
        <v>19.946262145996</v>
      </c>
      <c r="G18" s="12">
        <v>23.7851882781982</v>
      </c>
      <c r="H18" s="12">
        <v>22.8485096832275</v>
      </c>
      <c r="I18" s="12">
        <v>14.8012640380859</v>
      </c>
      <c r="J18" s="10"/>
      <c r="K18" s="10"/>
      <c r="L18" s="10"/>
      <c r="M18" s="10"/>
      <c r="N18" s="10"/>
      <c r="O18" s="10"/>
      <c r="P18" s="10"/>
      <c r="Q18" s="10"/>
      <c r="R18" s="10"/>
      <c r="S18" s="10">
        <f>D18-$C$18</f>
        <v>9.3517415781982</v>
      </c>
      <c r="T18" s="10">
        <f>E18-$C$18</f>
        <v>16.5312709361083</v>
      </c>
      <c r="U18" s="10">
        <f>F18-$C$18</f>
        <v>5.550815445996</v>
      </c>
      <c r="V18" s="10">
        <f>G18-$C$18</f>
        <v>9.3897415781982</v>
      </c>
      <c r="W18" s="10">
        <f>H18-$C$18</f>
        <v>8.4530629832275</v>
      </c>
      <c r="X18" s="10">
        <f t="shared" ref="X18" si="22">I18-$C$18</f>
        <v>0.4058173380859</v>
      </c>
      <c r="Y18" s="10"/>
      <c r="Z18" s="10">
        <f>S18-$S$3</f>
        <v>-0.772342921801799</v>
      </c>
      <c r="AA18" s="10">
        <f>T18-$T$3</f>
        <v>-0.477822563891699</v>
      </c>
      <c r="AB18" s="10">
        <f>U18-$U$3</f>
        <v>0.715427205995999</v>
      </c>
      <c r="AC18" s="10">
        <f>V18-$V$3</f>
        <v>-0.734342921801803</v>
      </c>
      <c r="AD18" s="10">
        <f>W18-$W$3</f>
        <v>-0.543089516772499</v>
      </c>
      <c r="AE18" s="10">
        <f>X18-$X$3</f>
        <v>-0.4108451619141</v>
      </c>
      <c r="AF18" s="10"/>
      <c r="AG18" s="9" t="s">
        <v>19</v>
      </c>
      <c r="AH18" s="15">
        <f t="shared" si="7"/>
        <v>1.7080413739077</v>
      </c>
      <c r="AI18" s="14">
        <f t="shared" si="5"/>
        <v>1.39264019024046</v>
      </c>
      <c r="AJ18" s="14">
        <f t="shared" si="5"/>
        <v>0.609024762772433</v>
      </c>
      <c r="AK18" s="15">
        <f t="shared" si="5"/>
        <v>1.66363958903457</v>
      </c>
      <c r="AL18" s="14">
        <f t="shared" si="1"/>
        <v>1.45708952101868</v>
      </c>
      <c r="AM18" s="14">
        <f t="shared" si="1"/>
        <v>1.32946441498154</v>
      </c>
      <c r="AN18" s="16"/>
      <c r="AO18" s="17"/>
      <c r="AP18" s="18"/>
    </row>
    <row r="19" ht="16.5" spans="1:42">
      <c r="A19" s="9"/>
      <c r="B19" s="10">
        <v>2</v>
      </c>
      <c r="C19" s="11">
        <v>14.2532348</v>
      </c>
      <c r="D19" s="12">
        <v>23.8651086425781</v>
      </c>
      <c r="E19" s="12">
        <v>31.841333221435</v>
      </c>
      <c r="F19" s="12">
        <v>20.1955130271911</v>
      </c>
      <c r="G19" s="12">
        <v>24.069086425781</v>
      </c>
      <c r="H19" s="12">
        <v>23.5730971679687</v>
      </c>
      <c r="I19" s="12">
        <v>15.366920257568</v>
      </c>
      <c r="J19" s="10"/>
      <c r="K19" s="10">
        <f>AVERAGE(C18:C20)</f>
        <v>14.4327188333333</v>
      </c>
      <c r="L19" s="10">
        <f>AVERAGE(D18:D20)</f>
        <v>24.093698735555</v>
      </c>
      <c r="M19" s="10">
        <f>AVERAGE(E18:E20)</f>
        <v>31.4689987030027</v>
      </c>
      <c r="N19" s="10">
        <f>AVERAGE(F18:F20)</f>
        <v>20.1859269599914</v>
      </c>
      <c r="O19" s="10">
        <f>AVERAGE(G18:G20)</f>
        <v>23.9084225209551</v>
      </c>
      <c r="P19" s="10">
        <f t="shared" ref="P19:Q19" si="23">AVERAGE(H18:H20)</f>
        <v>23.4289903503987</v>
      </c>
      <c r="Q19" s="10">
        <f t="shared" si="23"/>
        <v>15.2909392801913</v>
      </c>
      <c r="R19" s="10"/>
      <c r="S19" s="10">
        <f>D19-$C$19</f>
        <v>9.6118738425781</v>
      </c>
      <c r="T19" s="10">
        <f>E19-$C$19</f>
        <v>17.588098421435</v>
      </c>
      <c r="U19" s="10">
        <f t="shared" ref="U19:X19" si="24">F19-$C$19</f>
        <v>5.9422782271911</v>
      </c>
      <c r="V19" s="10">
        <f t="shared" si="24"/>
        <v>9.815851625781</v>
      </c>
      <c r="W19" s="10">
        <f t="shared" si="24"/>
        <v>9.3198623679687</v>
      </c>
      <c r="X19" s="10">
        <f t="shared" si="24"/>
        <v>1.113685457568</v>
      </c>
      <c r="Y19" s="10"/>
      <c r="Z19" s="10">
        <f>S19-$S$4</f>
        <v>-0.795499957421899</v>
      </c>
      <c r="AA19" s="10">
        <f>T19-$T$4</f>
        <v>-0.621277278565003</v>
      </c>
      <c r="AB19" s="10">
        <f>U19-$U$4</f>
        <v>1.2756272271911</v>
      </c>
      <c r="AC19" s="10">
        <f>V19-$V$4</f>
        <v>-0.591522174219001</v>
      </c>
      <c r="AD19" s="10">
        <f>W19-$W$4</f>
        <v>-0.2413166320313</v>
      </c>
      <c r="AE19" s="10">
        <f>X19-$X$4</f>
        <v>-0.223790542431999</v>
      </c>
      <c r="AF19" s="10"/>
      <c r="AG19" s="9"/>
      <c r="AH19" s="15">
        <f t="shared" si="7"/>
        <v>1.7356787592892</v>
      </c>
      <c r="AI19" s="14">
        <f t="shared" si="5"/>
        <v>1.53823644399291</v>
      </c>
      <c r="AJ19" s="14">
        <f t="shared" si="5"/>
        <v>0.413045544040887</v>
      </c>
      <c r="AK19" s="15">
        <f t="shared" si="5"/>
        <v>1.50683575748568</v>
      </c>
      <c r="AL19" s="14">
        <f t="shared" si="5"/>
        <v>1.18207095065197</v>
      </c>
      <c r="AM19" s="14">
        <f t="shared" si="5"/>
        <v>1.16779783566621</v>
      </c>
      <c r="AN19" s="16"/>
      <c r="AO19" s="17"/>
      <c r="AP19" s="18"/>
    </row>
    <row r="20" ht="16.5" spans="1:42">
      <c r="A20" s="9"/>
      <c r="B20" s="10">
        <v>3</v>
      </c>
      <c r="C20" s="11">
        <v>14.649475</v>
      </c>
      <c r="D20" s="12">
        <v>24.6687992858886</v>
      </c>
      <c r="E20" s="12">
        <v>31.6389452514648</v>
      </c>
      <c r="F20" s="12">
        <v>20.4160057067871</v>
      </c>
      <c r="G20" s="12">
        <v>23.870992858886</v>
      </c>
      <c r="H20" s="12">
        <v>23.8653642</v>
      </c>
      <c r="I20" s="12">
        <v>15.70463354492</v>
      </c>
      <c r="J20" s="10"/>
      <c r="K20" s="10"/>
      <c r="L20" s="10"/>
      <c r="M20" s="10"/>
      <c r="N20" s="10"/>
      <c r="O20" s="10"/>
      <c r="P20" s="10"/>
      <c r="Q20" s="10"/>
      <c r="R20" s="10"/>
      <c r="S20" s="10">
        <f>D20-$C$20</f>
        <v>10.0193242858886</v>
      </c>
      <c r="T20" s="10">
        <f t="shared" ref="T20:X20" si="25">E20-$C$20</f>
        <v>16.9894702514648</v>
      </c>
      <c r="U20" s="10">
        <f t="shared" si="25"/>
        <v>5.7665307067871</v>
      </c>
      <c r="V20" s="10">
        <f t="shared" si="25"/>
        <v>9.221517858886</v>
      </c>
      <c r="W20" s="10">
        <f t="shared" si="25"/>
        <v>9.2158892</v>
      </c>
      <c r="X20" s="10">
        <f t="shared" si="25"/>
        <v>1.05515854492</v>
      </c>
      <c r="Y20" s="10"/>
      <c r="Z20" s="10">
        <f>S20-$S$5</f>
        <v>-0.721276314111401</v>
      </c>
      <c r="AA20" s="10">
        <f>T20-$T$5</f>
        <v>-0.591022348535198</v>
      </c>
      <c r="AB20" s="10">
        <f>U20-$U$5</f>
        <v>1.2026881067871</v>
      </c>
      <c r="AC20" s="10">
        <f>V20-$V$5</f>
        <v>-0.816933741114001</v>
      </c>
      <c r="AD20" s="10">
        <f>W20-$W$5</f>
        <v>-0.467582400000003</v>
      </c>
      <c r="AE20" s="10">
        <f>X20-$X$5</f>
        <v>-0.51990305508</v>
      </c>
      <c r="AF20" s="10"/>
      <c r="AG20" s="9"/>
      <c r="AH20" s="15">
        <f t="shared" si="7"/>
        <v>1.64863989764798</v>
      </c>
      <c r="AI20" s="14">
        <f t="shared" si="5"/>
        <v>1.5063138004953</v>
      </c>
      <c r="AJ20" s="14">
        <f t="shared" si="5"/>
        <v>0.434465008501517</v>
      </c>
      <c r="AK20" s="15">
        <f t="shared" si="5"/>
        <v>1.76165783845455</v>
      </c>
      <c r="AL20" s="14">
        <f t="shared" si="5"/>
        <v>1.38279031099512</v>
      </c>
      <c r="AM20" s="14">
        <f t="shared" si="5"/>
        <v>1.43385889362195</v>
      </c>
      <c r="AN20" s="16"/>
      <c r="AO20" s="17"/>
      <c r="AP20" s="18"/>
    </row>
    <row r="21" ht="16.5" spans="1:42">
      <c r="A21" s="9" t="s">
        <v>20</v>
      </c>
      <c r="B21" s="10">
        <v>1</v>
      </c>
      <c r="C21" s="11">
        <v>14.855712</v>
      </c>
      <c r="D21" s="12">
        <v>23.667897668457</v>
      </c>
      <c r="E21" s="12">
        <v>31.1053387463378</v>
      </c>
      <c r="F21" s="12">
        <v>20.911593078613</v>
      </c>
      <c r="G21" s="12">
        <v>23.5052329766845</v>
      </c>
      <c r="H21" s="12">
        <v>22.813907470703</v>
      </c>
      <c r="I21" s="12">
        <v>14.77610594482</v>
      </c>
      <c r="J21" s="10"/>
      <c r="K21" s="10"/>
      <c r="L21" s="10"/>
      <c r="M21" s="10"/>
      <c r="N21" s="10"/>
      <c r="O21" s="10"/>
      <c r="P21" s="10"/>
      <c r="Q21" s="10"/>
      <c r="R21" s="10"/>
      <c r="S21" s="10">
        <f>D21-$C$21</f>
        <v>8.812185668457</v>
      </c>
      <c r="T21" s="10">
        <f t="shared" ref="T21:X21" si="26">E21-$C$21</f>
        <v>16.2496267463378</v>
      </c>
      <c r="U21" s="10">
        <f t="shared" si="26"/>
        <v>6.055881078613</v>
      </c>
      <c r="V21" s="10">
        <f t="shared" si="26"/>
        <v>8.6495209766845</v>
      </c>
      <c r="W21" s="10">
        <f t="shared" si="26"/>
        <v>7.958195470703</v>
      </c>
      <c r="X21" s="10">
        <f t="shared" si="26"/>
        <v>-0.0796060551800011</v>
      </c>
      <c r="Y21" s="10"/>
      <c r="Z21" s="10">
        <f>S21-$S$3</f>
        <v>-1.311898831543</v>
      </c>
      <c r="AA21" s="10">
        <f>T21-$T$3</f>
        <v>-0.759466753662199</v>
      </c>
      <c r="AB21" s="10">
        <f>U21-$U$3</f>
        <v>1.220492838613</v>
      </c>
      <c r="AC21" s="10">
        <f>V21-$V$3</f>
        <v>-1.4745635233155</v>
      </c>
      <c r="AD21" s="10">
        <f>W21-$W$3</f>
        <v>-1.037957029297</v>
      </c>
      <c r="AE21" s="10">
        <f>X21-$X$3</f>
        <v>-0.896268555180001</v>
      </c>
      <c r="AF21" s="10"/>
      <c r="AG21" s="9" t="s">
        <v>20</v>
      </c>
      <c r="AH21" s="15">
        <f t="shared" si="7"/>
        <v>2.48268087986791</v>
      </c>
      <c r="AI21" s="14">
        <f t="shared" si="7"/>
        <v>1.69286479544216</v>
      </c>
      <c r="AJ21" s="14">
        <f t="shared" si="7"/>
        <v>0.429136096125597</v>
      </c>
      <c r="AK21" s="15">
        <f t="shared" si="7"/>
        <v>2.77899554799641</v>
      </c>
      <c r="AL21" s="14">
        <f t="shared" si="7"/>
        <v>2.05331793241016</v>
      </c>
      <c r="AM21" s="14">
        <f t="shared" si="7"/>
        <v>1.86124575082968</v>
      </c>
      <c r="AN21" s="16"/>
      <c r="AO21" s="17"/>
      <c r="AP21" s="18"/>
    </row>
    <row r="22" ht="16.5" spans="1:42">
      <c r="A22" s="9"/>
      <c r="B22" s="10">
        <v>2</v>
      </c>
      <c r="C22" s="11">
        <v>14.516845</v>
      </c>
      <c r="D22" s="12">
        <v>23.6386161224365</v>
      </c>
      <c r="E22" s="12">
        <v>31.852897644042</v>
      </c>
      <c r="F22" s="12">
        <v>20.6251310119628</v>
      </c>
      <c r="G22" s="12">
        <v>23.5386612243652</v>
      </c>
      <c r="H22" s="12">
        <v>23.309855957</v>
      </c>
      <c r="I22" s="12">
        <v>15.117295379638</v>
      </c>
      <c r="J22" s="10"/>
      <c r="K22" s="10">
        <f>AVERAGE(C21:C23)</f>
        <v>14.5200596666667</v>
      </c>
      <c r="L22" s="10">
        <f>AVERAGE(D21:D23)</f>
        <v>23.6442454167684</v>
      </c>
      <c r="M22" s="10">
        <f>AVERAGE(E21:E23)</f>
        <v>31.2678006850175</v>
      </c>
      <c r="N22" s="10">
        <f>AVERAGE(F21:F23)</f>
        <v>20.5524879150389</v>
      </c>
      <c r="O22" s="10">
        <f>AVERAGE(G21:G23)</f>
        <v>23.2370395983886</v>
      </c>
      <c r="P22" s="10">
        <f t="shared" ref="P22:Q22" si="27">AVERAGE(H21:H23)</f>
        <v>23.022473241901</v>
      </c>
      <c r="Q22" s="10">
        <f t="shared" si="27"/>
        <v>14.8965667480452</v>
      </c>
      <c r="R22" s="10"/>
      <c r="S22" s="10">
        <f>D22-$C$22</f>
        <v>9.1217711224365</v>
      </c>
      <c r="T22" s="10">
        <f t="shared" ref="T22:X22" si="28">E22-$C$22</f>
        <v>17.336052644042</v>
      </c>
      <c r="U22" s="10">
        <f t="shared" si="28"/>
        <v>6.1082860119628</v>
      </c>
      <c r="V22" s="10">
        <f t="shared" si="28"/>
        <v>9.0218162243652</v>
      </c>
      <c r="W22" s="10">
        <f t="shared" si="28"/>
        <v>8.793010957</v>
      </c>
      <c r="X22" s="10">
        <f t="shared" si="28"/>
        <v>0.600450379638</v>
      </c>
      <c r="Y22" s="10"/>
      <c r="Z22" s="10">
        <f>S22-$S$4</f>
        <v>-1.2856026775635</v>
      </c>
      <c r="AA22" s="10">
        <f>T22-$T$4</f>
        <v>-0.873323055958004</v>
      </c>
      <c r="AB22" s="10">
        <f>U22-$U$4</f>
        <v>1.4416350119628</v>
      </c>
      <c r="AC22" s="10">
        <f>V22-$V$4</f>
        <v>-1.3855575756348</v>
      </c>
      <c r="AD22" s="10">
        <f>W22-$W$4</f>
        <v>-0.768168043000001</v>
      </c>
      <c r="AE22" s="10">
        <f>X22-$X$4</f>
        <v>-0.737025620361999</v>
      </c>
      <c r="AF22" s="10"/>
      <c r="AG22" s="9"/>
      <c r="AH22" s="15">
        <f t="shared" si="7"/>
        <v>2.43783870777824</v>
      </c>
      <c r="AI22" s="14">
        <f t="shared" si="7"/>
        <v>1.83187753068625</v>
      </c>
      <c r="AJ22" s="14">
        <f t="shared" si="7"/>
        <v>0.368149842147951</v>
      </c>
      <c r="AK22" s="15">
        <f t="shared" si="7"/>
        <v>2.61272915180722</v>
      </c>
      <c r="AL22" s="14">
        <f t="shared" si="7"/>
        <v>1.70310577920554</v>
      </c>
      <c r="AM22" s="14">
        <f t="shared" si="7"/>
        <v>1.66673601308993</v>
      </c>
      <c r="AN22" s="16"/>
      <c r="AO22" s="17"/>
      <c r="AP22" s="18"/>
    </row>
    <row r="23" ht="16.5" spans="1:42">
      <c r="A23" s="9"/>
      <c r="B23" s="10">
        <v>3</v>
      </c>
      <c r="C23" s="11">
        <v>14.187622</v>
      </c>
      <c r="D23" s="12">
        <v>23.6262224594116</v>
      </c>
      <c r="E23" s="12">
        <v>30.8451656646728</v>
      </c>
      <c r="F23" s="12">
        <v>20.120739654541</v>
      </c>
      <c r="G23" s="12">
        <v>22.6672245941162</v>
      </c>
      <c r="H23" s="12">
        <v>22.943656298</v>
      </c>
      <c r="I23" s="12">
        <v>14.7962989196777</v>
      </c>
      <c r="J23" s="10"/>
      <c r="K23" s="10"/>
      <c r="L23" s="10"/>
      <c r="M23" s="10"/>
      <c r="N23" s="10"/>
      <c r="O23" s="10"/>
      <c r="P23" s="10"/>
      <c r="Q23" s="10"/>
      <c r="R23" s="10"/>
      <c r="S23" s="10">
        <f>D23-$C$23</f>
        <v>9.4386004594116</v>
      </c>
      <c r="T23" s="10">
        <f t="shared" ref="T23:X23" si="29">E23-$C$23</f>
        <v>16.6575436646728</v>
      </c>
      <c r="U23" s="10">
        <f t="shared" si="29"/>
        <v>5.933117654541</v>
      </c>
      <c r="V23" s="10">
        <f t="shared" si="29"/>
        <v>8.4796025941162</v>
      </c>
      <c r="W23" s="10">
        <f t="shared" si="29"/>
        <v>8.756034298</v>
      </c>
      <c r="X23" s="10">
        <f t="shared" si="29"/>
        <v>0.6086769196777</v>
      </c>
      <c r="Y23" s="10"/>
      <c r="Z23" s="10">
        <f>S23-$S$5</f>
        <v>-1.3020001405884</v>
      </c>
      <c r="AA23" s="10">
        <f>T23-$T$5</f>
        <v>-0.922948935327199</v>
      </c>
      <c r="AB23" s="10">
        <f>U23-$U$5</f>
        <v>1.369275054541</v>
      </c>
      <c r="AC23" s="10">
        <f>V23-$V$5</f>
        <v>-1.5588490058838</v>
      </c>
      <c r="AD23" s="10">
        <f>W23-$W$5</f>
        <v>-0.927437302</v>
      </c>
      <c r="AE23" s="10">
        <f>X23-$X$5</f>
        <v>-0.9663846803223</v>
      </c>
      <c r="AF23" s="10"/>
      <c r="AG23" s="9"/>
      <c r="AH23" s="15">
        <f t="shared" si="7"/>
        <v>2.46570489120673</v>
      </c>
      <c r="AI23" s="14">
        <f t="shared" si="7"/>
        <v>1.89598681998289</v>
      </c>
      <c r="AJ23" s="14">
        <f t="shared" si="7"/>
        <v>0.387085707731474</v>
      </c>
      <c r="AK23" s="15">
        <f t="shared" si="7"/>
        <v>2.94618700418823</v>
      </c>
      <c r="AL23" s="14">
        <f t="shared" si="7"/>
        <v>1.90189460721193</v>
      </c>
      <c r="AM23" s="14">
        <f t="shared" si="7"/>
        <v>1.95393798665381</v>
      </c>
      <c r="AN23" s="16"/>
      <c r="AO23" s="17"/>
      <c r="AP23" s="18"/>
    </row>
    <row r="24" ht="16.5" spans="1:42">
      <c r="A24" s="9" t="s">
        <v>21</v>
      </c>
      <c r="B24" s="10">
        <v>1</v>
      </c>
      <c r="C24" s="11">
        <v>14.050292</v>
      </c>
      <c r="D24" s="12">
        <v>22.718615873413</v>
      </c>
      <c r="E24" s="12">
        <v>30.0429257507324</v>
      </c>
      <c r="F24" s="12">
        <v>19.87612915039</v>
      </c>
      <c r="G24" s="12">
        <v>22.9785873413085</v>
      </c>
      <c r="H24" s="12">
        <v>22.253109197998</v>
      </c>
      <c r="I24" s="12">
        <v>14.1960543823</v>
      </c>
      <c r="J24" s="10"/>
      <c r="K24" s="10"/>
      <c r="L24" s="10"/>
      <c r="M24" s="10"/>
      <c r="N24" s="10"/>
      <c r="O24" s="10"/>
      <c r="P24" s="10"/>
      <c r="Q24" s="10"/>
      <c r="R24" s="10"/>
      <c r="S24" s="10">
        <f>D24-$C$24</f>
        <v>8.668323873413</v>
      </c>
      <c r="T24" s="10">
        <f t="shared" ref="T24:X24" si="30">E24-$C$24</f>
        <v>15.9926337507324</v>
      </c>
      <c r="U24" s="10">
        <f t="shared" si="30"/>
        <v>5.82583715039</v>
      </c>
      <c r="V24" s="10">
        <f t="shared" si="30"/>
        <v>8.9282953413085</v>
      </c>
      <c r="W24" s="10">
        <f t="shared" si="30"/>
        <v>8.202817197998</v>
      </c>
      <c r="X24" s="10">
        <f t="shared" si="30"/>
        <v>0.145762382299999</v>
      </c>
      <c r="Y24" s="10"/>
      <c r="Z24" s="10">
        <f>S24-$S$3</f>
        <v>-1.455760626587</v>
      </c>
      <c r="AA24" s="10">
        <f>T24-$T$3</f>
        <v>-1.0164597492676</v>
      </c>
      <c r="AB24" s="10">
        <f>U24-$U$3</f>
        <v>0.99044891039</v>
      </c>
      <c r="AC24" s="10">
        <f>V24-$V$3</f>
        <v>-1.1957891586915</v>
      </c>
      <c r="AD24" s="10">
        <f>W24-$W$3</f>
        <v>-0.793335302001999</v>
      </c>
      <c r="AE24" s="10">
        <f>X24-$X$3</f>
        <v>-0.6709001177</v>
      </c>
      <c r="AF24" s="10"/>
      <c r="AG24" s="9" t="s">
        <v>21</v>
      </c>
      <c r="AH24" s="15">
        <f t="shared" si="7"/>
        <v>2.74301141620733</v>
      </c>
      <c r="AI24" s="14">
        <f t="shared" si="7"/>
        <v>2.02294871997069</v>
      </c>
      <c r="AJ24" s="14">
        <f t="shared" si="7"/>
        <v>0.503321136766048</v>
      </c>
      <c r="AK24" s="15">
        <f t="shared" si="7"/>
        <v>2.29070099915493</v>
      </c>
      <c r="AL24" s="14">
        <f t="shared" si="7"/>
        <v>1.73307645659982</v>
      </c>
      <c r="AM24" s="14">
        <f t="shared" si="7"/>
        <v>1.59206597002426</v>
      </c>
      <c r="AN24" s="16"/>
      <c r="AO24" s="17"/>
      <c r="AP24" s="18"/>
    </row>
    <row r="25" ht="16.5" spans="1:42">
      <c r="A25" s="9"/>
      <c r="B25" s="10">
        <v>2</v>
      </c>
      <c r="C25" s="11">
        <v>14.6248168</v>
      </c>
      <c r="D25" s="12">
        <v>23.5927305422973</v>
      </c>
      <c r="E25" s="12">
        <v>31.717957183837</v>
      </c>
      <c r="F25" s="12">
        <v>20.7617676544189</v>
      </c>
      <c r="G25" s="12">
        <v>23.8987054229736</v>
      </c>
      <c r="H25" s="12">
        <v>23.6535380249023</v>
      </c>
      <c r="I25" s="12">
        <v>15.408610610961</v>
      </c>
      <c r="J25" s="10"/>
      <c r="K25" s="10">
        <f>AVERAGE(C24:C26)</f>
        <v>14.3546749333333</v>
      </c>
      <c r="L25" s="10">
        <f>AVERAGE(D24:D26)</f>
        <v>23.3376526092529</v>
      </c>
      <c r="M25" s="10">
        <f>AVERAGE(E24:E26)</f>
        <v>30.8310817769365</v>
      </c>
      <c r="N25" s="10">
        <f>AVERAGE(F24:F26)</f>
        <v>20.3265209401446</v>
      </c>
      <c r="O25" s="10">
        <f>AVERAGE(G24:G26)</f>
        <v>23.3132680587768</v>
      </c>
      <c r="P25" s="10">
        <f t="shared" ref="P25:Q25" si="31">AVERAGE(H24:H26)</f>
        <v>23.0857220069668</v>
      </c>
      <c r="Q25" s="10">
        <f t="shared" si="31"/>
        <v>14.931229070017</v>
      </c>
      <c r="R25" s="10"/>
      <c r="S25" s="10">
        <f>D25-$C$25</f>
        <v>8.9679137422973</v>
      </c>
      <c r="T25" s="10">
        <f t="shared" ref="T25:X25" si="32">E25-$C$25</f>
        <v>17.093140383837</v>
      </c>
      <c r="U25" s="10">
        <f t="shared" si="32"/>
        <v>6.1369508544189</v>
      </c>
      <c r="V25" s="10">
        <f t="shared" si="32"/>
        <v>9.2738886229736</v>
      </c>
      <c r="W25" s="10">
        <f t="shared" si="32"/>
        <v>9.0287212249023</v>
      </c>
      <c r="X25" s="10">
        <f t="shared" si="32"/>
        <v>0.783793810961001</v>
      </c>
      <c r="Y25" s="10"/>
      <c r="Z25" s="10">
        <f>S25-$S$4</f>
        <v>-1.4394600577027</v>
      </c>
      <c r="AA25" s="10">
        <f>T25-$T$4</f>
        <v>-1.116235316163</v>
      </c>
      <c r="AB25" s="10">
        <f>U25-$U$4</f>
        <v>1.4702998544189</v>
      </c>
      <c r="AC25" s="10">
        <f>V25-$V$4</f>
        <v>-1.1334851770264</v>
      </c>
      <c r="AD25" s="10">
        <f>W25-$W$4</f>
        <v>-0.532457775097701</v>
      </c>
      <c r="AE25" s="10">
        <f>X25-$X$4</f>
        <v>-0.553682189038998</v>
      </c>
      <c r="AF25" s="10"/>
      <c r="AG25" s="9"/>
      <c r="AH25" s="15">
        <f t="shared" si="7"/>
        <v>2.71219340082829</v>
      </c>
      <c r="AI25" s="14">
        <f t="shared" si="7"/>
        <v>2.16780549286598</v>
      </c>
      <c r="AJ25" s="14">
        <f t="shared" si="7"/>
        <v>0.360907278944686</v>
      </c>
      <c r="AK25" s="15">
        <f t="shared" si="7"/>
        <v>2.1938808532589</v>
      </c>
      <c r="AL25" s="14">
        <f t="shared" si="7"/>
        <v>1.44639116963985</v>
      </c>
      <c r="AM25" s="14">
        <f t="shared" si="7"/>
        <v>1.46782725308615</v>
      </c>
      <c r="AN25" s="16"/>
      <c r="AO25" s="17"/>
      <c r="AP25" s="18"/>
    </row>
    <row r="26" ht="16.5" spans="1:42">
      <c r="A26" s="9"/>
      <c r="B26" s="10">
        <v>3</v>
      </c>
      <c r="C26" s="11">
        <v>14.388916</v>
      </c>
      <c r="D26" s="12">
        <v>23.7016114120483</v>
      </c>
      <c r="E26" s="12">
        <v>30.7323623962402</v>
      </c>
      <c r="F26" s="12">
        <v>20.341666015625</v>
      </c>
      <c r="G26" s="12">
        <v>23.0625114120483</v>
      </c>
      <c r="H26" s="12">
        <v>23.350518798</v>
      </c>
      <c r="I26" s="12">
        <v>15.18902221679</v>
      </c>
      <c r="J26" s="10"/>
      <c r="K26" s="10"/>
      <c r="L26" s="10"/>
      <c r="M26" s="10"/>
      <c r="N26" s="10"/>
      <c r="O26" s="10"/>
      <c r="P26" s="10"/>
      <c r="Q26" s="10"/>
      <c r="R26" s="10"/>
      <c r="S26" s="10">
        <f>D26-$C$26</f>
        <v>9.3126954120483</v>
      </c>
      <c r="T26" s="10">
        <f t="shared" ref="T26:X26" si="33">E26-$C$26</f>
        <v>16.3434463962402</v>
      </c>
      <c r="U26" s="10">
        <f t="shared" si="33"/>
        <v>5.952750015625</v>
      </c>
      <c r="V26" s="10">
        <f t="shared" si="33"/>
        <v>8.6735954120483</v>
      </c>
      <c r="W26" s="10">
        <f t="shared" si="33"/>
        <v>8.961602798</v>
      </c>
      <c r="X26" s="10">
        <f t="shared" si="33"/>
        <v>0.800106216790001</v>
      </c>
      <c r="Y26" s="10"/>
      <c r="Z26" s="10">
        <f>S26-$S$5</f>
        <v>-1.4279051879517</v>
      </c>
      <c r="AA26" s="10">
        <f>T26-$T$5</f>
        <v>-1.2370462037598</v>
      </c>
      <c r="AB26" s="10">
        <f>U26-$U$5</f>
        <v>1.388907415625</v>
      </c>
      <c r="AC26" s="10">
        <f>V26-$V$5</f>
        <v>-1.3648561879517</v>
      </c>
      <c r="AD26" s="10">
        <f>W26-$W$5</f>
        <v>-0.721868802000001</v>
      </c>
      <c r="AE26" s="10">
        <f>X26-$X$5</f>
        <v>-0.774955383209999</v>
      </c>
      <c r="AF26" s="10"/>
      <c r="AG26" s="9"/>
      <c r="AH26" s="15">
        <f t="shared" si="7"/>
        <v>2.6905575912755</v>
      </c>
      <c r="AI26" s="14">
        <f t="shared" si="7"/>
        <v>2.35715430465206</v>
      </c>
      <c r="AJ26" s="14">
        <f t="shared" si="7"/>
        <v>0.381853879023252</v>
      </c>
      <c r="AK26" s="15">
        <f t="shared" si="7"/>
        <v>2.57550651222441</v>
      </c>
      <c r="AL26" s="14">
        <f t="shared" si="7"/>
        <v>1.64931710228816</v>
      </c>
      <c r="AM26" s="14">
        <f t="shared" si="7"/>
        <v>1.71113713191622</v>
      </c>
      <c r="AN26" s="16"/>
      <c r="AO26" s="17"/>
      <c r="AP26" s="18"/>
    </row>
    <row r="27" ht="16.5" spans="1:42">
      <c r="A27" s="9" t="s">
        <v>22</v>
      </c>
      <c r="B27" s="10">
        <v>1</v>
      </c>
      <c r="C27" s="11">
        <v>14.0238647</v>
      </c>
      <c r="D27" s="12">
        <v>22.7937670288085</v>
      </c>
      <c r="E27" s="12">
        <v>30.28886635742</v>
      </c>
      <c r="F27" s="12">
        <v>20.1426451263427</v>
      </c>
      <c r="G27" s="12">
        <v>22.6841670288085</v>
      </c>
      <c r="H27" s="12">
        <v>22.024127534179</v>
      </c>
      <c r="I27" s="12">
        <v>13.96501819458</v>
      </c>
      <c r="J27" s="1"/>
      <c r="K27" s="10"/>
      <c r="L27" s="10"/>
      <c r="M27" s="10"/>
      <c r="N27" s="10"/>
      <c r="O27" s="10"/>
      <c r="P27" s="10"/>
      <c r="Q27" s="10"/>
      <c r="R27" s="10"/>
      <c r="S27" s="10">
        <f>D27-$C$27</f>
        <v>8.7699023288085</v>
      </c>
      <c r="T27" s="10">
        <f t="shared" ref="T27:X27" si="34">E27-$C$27</f>
        <v>16.26500165742</v>
      </c>
      <c r="U27" s="10">
        <f t="shared" si="34"/>
        <v>6.1187804263427</v>
      </c>
      <c r="V27" s="10">
        <f t="shared" si="34"/>
        <v>8.6603023288085</v>
      </c>
      <c r="W27" s="10">
        <f t="shared" si="34"/>
        <v>8.000262834179</v>
      </c>
      <c r="X27" s="10">
        <f t="shared" si="34"/>
        <v>-0.05884650542</v>
      </c>
      <c r="Y27" s="10"/>
      <c r="Z27" s="10">
        <f>S27-$S$3</f>
        <v>-1.3541821711915</v>
      </c>
      <c r="AA27" s="10">
        <f>T27-$T$3</f>
        <v>-0.744091842579998</v>
      </c>
      <c r="AB27" s="10">
        <f>U27-$U$3</f>
        <v>1.2833921863427</v>
      </c>
      <c r="AC27" s="10">
        <f>V27-$V$3</f>
        <v>-1.4637821711915</v>
      </c>
      <c r="AD27" s="10">
        <f>W27-$W$3</f>
        <v>-0.995889665820998</v>
      </c>
      <c r="AE27" s="10">
        <f>X27-$X$3</f>
        <v>-0.87550900542</v>
      </c>
      <c r="AF27" s="10"/>
      <c r="AG27" s="9" t="s">
        <v>22</v>
      </c>
      <c r="AH27" s="15">
        <f t="shared" si="7"/>
        <v>2.55652152169956</v>
      </c>
      <c r="AI27" s="14">
        <f t="shared" si="7"/>
        <v>1.67491959771706</v>
      </c>
      <c r="AJ27" s="14">
        <f t="shared" si="7"/>
        <v>0.410828397700586</v>
      </c>
      <c r="AK27" s="15">
        <f t="shared" si="7"/>
        <v>2.75830534279215</v>
      </c>
      <c r="AL27" s="14">
        <f t="shared" si="7"/>
        <v>1.99430997638221</v>
      </c>
      <c r="AM27" s="14">
        <f t="shared" si="7"/>
        <v>1.83465526736545</v>
      </c>
      <c r="AN27" s="16"/>
      <c r="AO27" s="17"/>
      <c r="AP27" s="18"/>
    </row>
    <row r="28" ht="16.5" spans="1:42">
      <c r="A28" s="9"/>
      <c r="B28" s="10">
        <v>2</v>
      </c>
      <c r="C28" s="11">
        <v>14.783569</v>
      </c>
      <c r="D28" s="12">
        <v>23.846506576538</v>
      </c>
      <c r="E28" s="12">
        <v>32.149382</v>
      </c>
      <c r="F28" s="12">
        <v>21.20897249755</v>
      </c>
      <c r="G28" s="12">
        <v>23.7920506576538</v>
      </c>
      <c r="H28" s="12">
        <v>23.5718829803466</v>
      </c>
      <c r="I28" s="12">
        <v>15.3993803558349</v>
      </c>
      <c r="J28" s="1"/>
      <c r="K28" s="10">
        <f>AVERAGE(C27:C29)</f>
        <v>14.5584915666667</v>
      </c>
      <c r="L28" s="10">
        <f>AVERAGE(D27:D29)</f>
        <v>23.6433355077105</v>
      </c>
      <c r="M28" s="10">
        <f>AVERAGE(E27:E29)</f>
        <v>31.3030417600091</v>
      </c>
      <c r="N28" s="10">
        <f>AVERAGE(F27:F29)</f>
        <v>20.8322516815156</v>
      </c>
      <c r="O28" s="10">
        <f t="shared" ref="O28:Q28" si="35">AVERAGE(G27:G29)</f>
        <v>23.2696068680826</v>
      </c>
      <c r="P28" s="10">
        <f t="shared" si="35"/>
        <v>23.0681295220942</v>
      </c>
      <c r="Q28" s="10">
        <f t="shared" si="35"/>
        <v>14.9548530303953</v>
      </c>
      <c r="R28" s="1"/>
      <c r="S28" s="10">
        <f>D28-$C$28</f>
        <v>9.062937576538</v>
      </c>
      <c r="T28" s="10">
        <f t="shared" ref="T28:X28" si="36">E28-$C$28</f>
        <v>17.365813</v>
      </c>
      <c r="U28" s="10">
        <f t="shared" si="36"/>
        <v>6.42540349755</v>
      </c>
      <c r="V28" s="10">
        <f t="shared" si="36"/>
        <v>9.0084816576538</v>
      </c>
      <c r="W28" s="10">
        <f t="shared" si="36"/>
        <v>8.7883139803466</v>
      </c>
      <c r="X28" s="10">
        <f t="shared" si="36"/>
        <v>0.6158113558349</v>
      </c>
      <c r="Y28" s="1"/>
      <c r="Z28" s="10">
        <f>S28-$S$4</f>
        <v>-1.344436223462</v>
      </c>
      <c r="AA28" s="10">
        <f>T28-$T$4</f>
        <v>-0.8435627</v>
      </c>
      <c r="AB28" s="10">
        <f>U28-$U$4</f>
        <v>1.75875249755</v>
      </c>
      <c r="AC28" s="10">
        <f t="shared" ref="AC28" si="37">V28-$V$4</f>
        <v>-1.3988921423462</v>
      </c>
      <c r="AD28" s="10">
        <f t="shared" ref="AD28" si="38">W28-$W$4</f>
        <v>-0.7728650196534</v>
      </c>
      <c r="AE28" s="10">
        <f t="shared" ref="AE28" si="39">X28-$X$4</f>
        <v>-0.721664644165099</v>
      </c>
      <c r="AF28" s="10"/>
      <c r="AG28" s="9"/>
      <c r="AH28" s="15">
        <f t="shared" si="7"/>
        <v>2.53930945951482</v>
      </c>
      <c r="AI28" s="14">
        <f t="shared" si="7"/>
        <v>1.79447608938893</v>
      </c>
      <c r="AJ28" s="14">
        <f t="shared" si="7"/>
        <v>0.295503577686386</v>
      </c>
      <c r="AK28" s="15">
        <f t="shared" si="7"/>
        <v>2.63699007699711</v>
      </c>
      <c r="AL28" s="14">
        <f t="shared" si="7"/>
        <v>1.70865960997742</v>
      </c>
      <c r="AM28" s="14">
        <f t="shared" si="7"/>
        <v>1.64908372158378</v>
      </c>
      <c r="AN28" s="16"/>
      <c r="AO28" s="17"/>
      <c r="AP28" s="18"/>
    </row>
    <row r="29" ht="16.5" spans="1:42">
      <c r="A29" s="9"/>
      <c r="B29" s="10">
        <v>3</v>
      </c>
      <c r="C29" s="11">
        <v>14.868041</v>
      </c>
      <c r="D29" s="12">
        <v>24.289732917785</v>
      </c>
      <c r="E29" s="12">
        <v>31.4708769226074</v>
      </c>
      <c r="F29" s="11">
        <v>21.145137420654</v>
      </c>
      <c r="G29" s="12">
        <v>23.3326029177856</v>
      </c>
      <c r="H29" s="12">
        <v>23.608378051757</v>
      </c>
      <c r="I29" s="11">
        <v>15.500160540771</v>
      </c>
      <c r="J29" s="1"/>
      <c r="K29" s="10"/>
      <c r="L29" s="1"/>
      <c r="M29" s="1"/>
      <c r="N29" s="1"/>
      <c r="O29" s="1"/>
      <c r="P29" s="1"/>
      <c r="Q29" s="1"/>
      <c r="R29" s="1"/>
      <c r="S29" s="10">
        <f>D29-$C$29</f>
        <v>9.421691917785</v>
      </c>
      <c r="T29" s="10">
        <f t="shared" ref="T29:X29" si="40">E29-$C$29</f>
        <v>16.6028359226074</v>
      </c>
      <c r="U29" s="10">
        <f t="shared" si="40"/>
        <v>6.277096420654</v>
      </c>
      <c r="V29" s="10">
        <f t="shared" si="40"/>
        <v>8.4645619177856</v>
      </c>
      <c r="W29" s="10">
        <f t="shared" si="40"/>
        <v>8.740337051757</v>
      </c>
      <c r="X29" s="10">
        <f t="shared" si="40"/>
        <v>0.632119540771001</v>
      </c>
      <c r="Y29" s="1"/>
      <c r="Z29" s="10">
        <f>S29-$S$5</f>
        <v>-1.318908682215</v>
      </c>
      <c r="AA29" s="10">
        <f>T29-$T$5</f>
        <v>-0.977656677392602</v>
      </c>
      <c r="AB29" s="10">
        <f>U29-$U$5</f>
        <v>1.713253820654</v>
      </c>
      <c r="AC29" s="10">
        <f>V29-$V$5</f>
        <v>-1.5738896822144</v>
      </c>
      <c r="AD29" s="10">
        <f>W29-$W$5</f>
        <v>-0.943134548243</v>
      </c>
      <c r="AE29" s="10">
        <f>X29-$X$5</f>
        <v>-0.942942059228999</v>
      </c>
      <c r="AF29" s="10"/>
      <c r="AG29" s="9"/>
      <c r="AH29" s="15">
        <f t="shared" si="7"/>
        <v>2.49477322800459</v>
      </c>
      <c r="AI29" s="14">
        <f t="shared" si="7"/>
        <v>1.96926419812508</v>
      </c>
      <c r="AJ29" s="14">
        <f t="shared" si="7"/>
        <v>0.304971467671143</v>
      </c>
      <c r="AK29" s="15">
        <f t="shared" si="7"/>
        <v>2.97706285616532</v>
      </c>
      <c r="AL29" s="14">
        <f t="shared" si="7"/>
        <v>1.92270116286308</v>
      </c>
      <c r="AM29" s="14">
        <f t="shared" si="7"/>
        <v>1.9224446470009</v>
      </c>
      <c r="AN29" s="16"/>
      <c r="AO29" s="17"/>
      <c r="AP29" s="18"/>
    </row>
    <row r="30" ht="16.5" spans="1:42">
      <c r="A30" s="10"/>
      <c r="B30" s="10"/>
      <c r="C30" s="11"/>
      <c r="D30" s="11"/>
      <c r="E30" s="11"/>
      <c r="F30" s="11"/>
      <c r="G30" s="11"/>
      <c r="H30" s="11"/>
      <c r="I30" s="11"/>
      <c r="J30" s="1"/>
      <c r="K30" s="10"/>
      <c r="L30" s="1"/>
      <c r="M30" s="1"/>
      <c r="N30" s="1"/>
      <c r="O30" s="1"/>
      <c r="P30" s="1"/>
      <c r="Q30" s="1"/>
      <c r="R30" s="1"/>
      <c r="S30" s="10"/>
      <c r="T30" s="10"/>
      <c r="U30" s="10"/>
      <c r="V30" s="10"/>
      <c r="W30" s="10"/>
      <c r="X30" s="10"/>
      <c r="Y30" s="1"/>
      <c r="Z30" s="10"/>
      <c r="AA30" s="10"/>
      <c r="AB30" s="10"/>
      <c r="AC30" s="10"/>
      <c r="AD30" s="10"/>
      <c r="AE30" s="10"/>
      <c r="AF30" s="10"/>
      <c r="AG30" s="9"/>
      <c r="AH30" s="10"/>
      <c r="AI30" s="10"/>
      <c r="AJ30" s="10"/>
      <c r="AK30" s="10"/>
      <c r="AL30" s="10"/>
      <c r="AM30" s="10"/>
    </row>
    <row r="31" ht="16.5" spans="1:42">
      <c r="A31" s="10"/>
      <c r="B31" s="10"/>
      <c r="C31" s="11"/>
      <c r="D31" s="11"/>
      <c r="E31" s="11"/>
      <c r="F31" s="11"/>
      <c r="G31" s="11"/>
      <c r="H31" s="11"/>
      <c r="I31" s="11"/>
      <c r="J31" s="1"/>
      <c r="K31" s="10"/>
      <c r="L31" s="10"/>
      <c r="M31" s="10"/>
      <c r="N31" s="10"/>
      <c r="O31" s="10"/>
      <c r="P31" s="10"/>
      <c r="Q31" s="10"/>
      <c r="R31" s="1"/>
      <c r="S31" s="10"/>
      <c r="T31" s="10"/>
      <c r="U31" s="10"/>
      <c r="V31" s="10"/>
      <c r="W31" s="10"/>
      <c r="X31" s="10"/>
      <c r="Y31" s="1"/>
      <c r="Z31" s="10"/>
      <c r="AA31" s="10"/>
      <c r="AB31" s="10"/>
      <c r="AC31" s="10"/>
      <c r="AD31" s="10"/>
      <c r="AE31" s="10"/>
      <c r="AF31" s="10"/>
      <c r="AG31" s="9"/>
      <c r="AH31" s="10"/>
      <c r="AI31" s="10"/>
      <c r="AJ31" s="10"/>
      <c r="AK31" s="10"/>
      <c r="AL31" s="10"/>
      <c r="AM31" s="10"/>
    </row>
    <row r="32" ht="16.5" spans="1:42">
      <c r="A32" s="10"/>
      <c r="B32" s="10"/>
      <c r="C32" s="11"/>
      <c r="D32" s="11"/>
      <c r="E32" s="11"/>
      <c r="F32" s="11"/>
      <c r="H32" s="11"/>
      <c r="I32" s="11"/>
      <c r="J32" s="1"/>
      <c r="K32" s="10"/>
      <c r="L32" s="1"/>
      <c r="M32" s="1"/>
      <c r="N32" s="1"/>
      <c r="O32" s="1"/>
      <c r="P32" s="1"/>
      <c r="Q32" s="1"/>
      <c r="R32" s="1"/>
      <c r="S32" s="10"/>
      <c r="T32" s="10"/>
      <c r="U32" s="10"/>
      <c r="V32" s="10"/>
      <c r="W32" s="10"/>
      <c r="X32" s="10"/>
      <c r="Y32" s="1"/>
      <c r="Z32" s="10"/>
      <c r="AA32" s="10"/>
      <c r="AB32" s="10"/>
      <c r="AC32" s="10"/>
      <c r="AD32" s="10"/>
      <c r="AE32" s="10"/>
      <c r="AF32" s="10"/>
      <c r="AG32" s="9"/>
      <c r="AH32" s="10"/>
      <c r="AI32" s="10"/>
      <c r="AJ32" s="10"/>
      <c r="AK32" s="10"/>
      <c r="AL32" s="10"/>
      <c r="AM32" s="10"/>
    </row>
    <row r="33" ht="16.5" spans="1:39">
      <c r="A33" s="10"/>
      <c r="B33" s="10"/>
      <c r="C33" s="11"/>
      <c r="D33" s="11"/>
      <c r="E33" s="11"/>
      <c r="F33" s="11"/>
      <c r="H33" s="11"/>
      <c r="I33" s="11"/>
      <c r="J33" s="1"/>
      <c r="K33" s="10"/>
      <c r="L33" s="1"/>
      <c r="M33" s="1"/>
      <c r="N33" s="1"/>
      <c r="O33" s="1"/>
      <c r="P33" s="1"/>
      <c r="Q33" s="1"/>
      <c r="R33" s="1"/>
      <c r="S33" s="10"/>
      <c r="T33" s="10"/>
      <c r="U33" s="10"/>
      <c r="V33" s="10"/>
      <c r="W33" s="10"/>
      <c r="X33" s="10"/>
      <c r="Y33" s="1"/>
      <c r="Z33" s="10"/>
      <c r="AA33" s="10"/>
      <c r="AB33" s="10"/>
      <c r="AC33" s="10"/>
      <c r="AD33" s="10"/>
      <c r="AE33" s="10"/>
      <c r="AF33" s="10"/>
      <c r="AG33" s="9"/>
      <c r="AH33" s="19"/>
      <c r="AI33" s="19"/>
      <c r="AJ33" s="19"/>
      <c r="AK33" s="19"/>
      <c r="AL33" s="19"/>
      <c r="AM33" s="19"/>
    </row>
    <row r="34" ht="16.5" spans="1:39">
      <c r="A34" s="10"/>
      <c r="B34" s="10"/>
      <c r="C34" s="11"/>
      <c r="D34" s="11"/>
      <c r="E34" s="11"/>
      <c r="F34" s="11"/>
      <c r="H34" s="11"/>
      <c r="I34" s="11"/>
      <c r="J34" s="1"/>
      <c r="K34" s="10"/>
      <c r="T34" s="10"/>
      <c r="U34" s="10"/>
      <c r="V34" s="10"/>
      <c r="W34" s="10"/>
      <c r="X34" s="10"/>
      <c r="Y34" s="1"/>
      <c r="Z34" s="10"/>
      <c r="AA34" s="10"/>
      <c r="AB34" s="10"/>
      <c r="AC34" s="10"/>
      <c r="AD34" s="10"/>
      <c r="AE34" s="10"/>
      <c r="AF34" s="10"/>
      <c r="AG34" s="9"/>
      <c r="AH34" s="16"/>
      <c r="AI34" s="16"/>
      <c r="AJ34" s="16"/>
      <c r="AK34" s="16"/>
      <c r="AL34" s="16"/>
      <c r="AM34" s="16"/>
    </row>
    <row r="35" ht="16.5" spans="1:39">
      <c r="A35" s="10"/>
      <c r="B35" s="10"/>
      <c r="C35" s="11"/>
      <c r="D35" s="11"/>
      <c r="E35" s="11"/>
      <c r="F35" s="11"/>
      <c r="H35" s="11"/>
      <c r="I35" s="11"/>
      <c r="J35" s="1"/>
      <c r="K35" s="10"/>
      <c r="T35" s="10"/>
      <c r="U35" s="10"/>
      <c r="V35" s="10"/>
      <c r="W35" s="10"/>
      <c r="X35" s="10"/>
      <c r="Y35" s="1"/>
      <c r="Z35" s="10"/>
      <c r="AA35" s="10"/>
      <c r="AB35" s="10"/>
      <c r="AC35" s="10"/>
      <c r="AD35" s="10"/>
      <c r="AE35" s="10"/>
      <c r="AF35" s="10"/>
      <c r="AG35" s="9"/>
      <c r="AH35" s="16"/>
      <c r="AI35" s="16"/>
      <c r="AJ35" s="16"/>
      <c r="AK35" s="16"/>
      <c r="AL35" s="16"/>
      <c r="AM35" s="16"/>
    </row>
    <row r="36" ht="16.5" spans="1:39">
      <c r="A36" s="10"/>
      <c r="B36" s="10"/>
      <c r="C36" s="11"/>
      <c r="D36" s="11"/>
      <c r="E36" s="11"/>
      <c r="F36" s="11"/>
      <c r="H36" s="11"/>
      <c r="I36" s="11"/>
      <c r="J36" s="1"/>
      <c r="K36" s="10"/>
      <c r="T36" s="10"/>
      <c r="U36" s="10"/>
      <c r="V36" s="10"/>
      <c r="W36" s="10"/>
      <c r="X36" s="10"/>
      <c r="Y36" s="1"/>
      <c r="Z36" s="10"/>
      <c r="AA36" s="10"/>
      <c r="AB36" s="10"/>
      <c r="AC36" s="10"/>
      <c r="AD36" s="10"/>
      <c r="AE36" s="10"/>
      <c r="AF36" s="10"/>
      <c r="AG36" s="9"/>
      <c r="AH36" s="16"/>
      <c r="AI36" s="16"/>
      <c r="AJ36" s="16"/>
      <c r="AK36" s="16"/>
      <c r="AL36" s="16"/>
      <c r="AM36" s="16"/>
    </row>
    <row r="37" ht="16.5" spans="1:39">
      <c r="A37" s="10"/>
      <c r="B37" s="10"/>
      <c r="C37" s="11"/>
      <c r="D37" s="11"/>
      <c r="E37" s="11"/>
      <c r="F37" s="11"/>
      <c r="H37" s="11"/>
      <c r="I37" s="11"/>
      <c r="K37" s="10"/>
      <c r="L37" s="10"/>
      <c r="M37" s="10"/>
      <c r="N37" s="10"/>
      <c r="O37" s="10"/>
      <c r="P37" s="10"/>
      <c r="Q37" s="10"/>
      <c r="S37" s="10"/>
      <c r="T37" s="10"/>
      <c r="U37" s="10"/>
      <c r="V37" s="10"/>
      <c r="W37" s="10"/>
      <c r="X37" s="10"/>
      <c r="Z37" s="10"/>
      <c r="AA37" s="10"/>
      <c r="AB37" s="10"/>
      <c r="AC37" s="10"/>
      <c r="AD37" s="10"/>
      <c r="AE37" s="10"/>
      <c r="AF37" s="10"/>
      <c r="AG37" s="9"/>
      <c r="AH37" s="16"/>
      <c r="AI37" s="16"/>
      <c r="AJ37" s="16"/>
      <c r="AK37" s="16"/>
      <c r="AL37" s="16"/>
      <c r="AM37" s="16"/>
    </row>
    <row r="38" ht="16.5" spans="1:39">
      <c r="A38" s="10"/>
      <c r="B38" s="10"/>
      <c r="C38" s="11"/>
      <c r="D38" s="11"/>
      <c r="E38" s="11"/>
      <c r="F38" s="11"/>
      <c r="H38" s="11"/>
      <c r="I38" s="11"/>
      <c r="K38" s="10"/>
      <c r="S38" s="10"/>
      <c r="T38" s="10"/>
      <c r="U38" s="10"/>
      <c r="V38" s="10"/>
      <c r="W38" s="10"/>
      <c r="X38" s="10"/>
      <c r="Z38" s="10"/>
      <c r="AA38" s="10"/>
      <c r="AB38" s="10"/>
      <c r="AC38" s="10"/>
      <c r="AD38" s="10"/>
      <c r="AE38" s="10"/>
      <c r="AF38" s="10"/>
      <c r="AG38" s="9"/>
      <c r="AH38" s="16"/>
      <c r="AI38" s="16"/>
      <c r="AJ38" s="16"/>
      <c r="AK38" s="16"/>
      <c r="AL38" s="16"/>
      <c r="AM38" s="16"/>
    </row>
    <row r="39" spans="1:39">
      <c r="AH39" s="16"/>
      <c r="AI39" s="16"/>
      <c r="AJ39" s="16"/>
      <c r="AK39" s="16"/>
      <c r="AL39" s="16"/>
      <c r="AM39" s="16"/>
    </row>
    <row r="40" spans="1:39">
      <c r="AH40" s="16"/>
      <c r="AI40" s="16"/>
      <c r="AJ40" s="16"/>
      <c r="AK40" s="16"/>
      <c r="AL40" s="16"/>
      <c r="AM40" s="16"/>
    </row>
    <row r="41" spans="1:39">
      <c r="AH41" s="16"/>
      <c r="AI41" s="16"/>
      <c r="AJ41" s="16"/>
      <c r="AK41" s="16"/>
      <c r="AL41" s="16"/>
      <c r="AM41" s="16"/>
    </row>
    <row r="42" spans="1:39">
      <c r="G42" s="11"/>
      <c r="AH42" s="16"/>
      <c r="AI42" s="16"/>
      <c r="AJ42" s="16"/>
      <c r="AK42" s="16"/>
      <c r="AL42" s="16"/>
      <c r="AM42" s="16"/>
    </row>
    <row r="43" spans="1:39">
      <c r="AH43" s="16"/>
      <c r="AI43" s="16"/>
      <c r="AJ43" s="16"/>
      <c r="AL43" s="16"/>
      <c r="AM43" s="16"/>
    </row>
    <row r="44" customHeight="1"/>
    <row r="45" customHeight="1"/>
    <row r="46" customHeight="1"/>
    <row r="47" customHeight="1"/>
    <row r="48" customHeight="1"/>
    <row r="49" customHeight="1"/>
    <row r="50" customHeight="1"/>
    <row r="51" ht="16.5" spans="2:66"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</row>
    <row r="52" ht="16.5" spans="2:66"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</row>
    <row r="53" ht="16.5" spans="2:66">
      <c r="X53" s="10"/>
      <c r="Y53" s="10"/>
      <c r="Z53" s="10"/>
      <c r="AA53" s="10"/>
      <c r="AB53" s="10"/>
      <c r="AC53" s="10"/>
      <c r="AD53" s="16"/>
      <c r="AE53" s="16"/>
      <c r="AF53" s="16"/>
      <c r="AG53" s="16"/>
      <c r="AH53" s="16"/>
      <c r="AI53" s="16"/>
      <c r="AJ53" s="16"/>
      <c r="AK53" s="16"/>
      <c r="AL53" s="16"/>
      <c r="AM53" s="16"/>
      <c r="AN53" s="16"/>
      <c r="AO53" s="16"/>
      <c r="AP53" s="16"/>
      <c r="AQ53" s="16"/>
      <c r="AR53" s="16"/>
      <c r="AS53" s="16"/>
      <c r="AT53" s="16"/>
      <c r="AU53" s="16"/>
      <c r="AV53" s="16"/>
      <c r="AW53" s="16"/>
      <c r="AX53" s="16"/>
      <c r="AY53" s="16"/>
      <c r="AZ53" s="16"/>
      <c r="BA53" s="16"/>
      <c r="BB53" s="16"/>
      <c r="BC53" s="16"/>
      <c r="BD53" s="16"/>
      <c r="BE53" s="16"/>
      <c r="BF53" s="16"/>
      <c r="BG53" s="16"/>
      <c r="BH53" s="16"/>
      <c r="BI53" s="16"/>
      <c r="BJ53" s="16"/>
      <c r="BK53" s="16"/>
      <c r="BL53" s="16"/>
      <c r="BM53" s="16"/>
      <c r="BN53" s="16"/>
    </row>
    <row r="54" ht="16.5" spans="2:66">
      <c r="X54" s="10"/>
      <c r="Y54" s="10"/>
      <c r="Z54" s="10"/>
      <c r="AA54" s="10"/>
      <c r="AB54" s="10"/>
      <c r="AC54" s="10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</row>
    <row r="55" ht="16.5" spans="2:66">
      <c r="H55" s="4"/>
      <c r="X55" s="10"/>
      <c r="Y55" s="10"/>
      <c r="Z55" s="10"/>
      <c r="AA55" s="10"/>
      <c r="AB55" s="10"/>
      <c r="AC55" s="10"/>
      <c r="AD55" s="16"/>
      <c r="AE55" s="16"/>
      <c r="AF55" s="16"/>
      <c r="AG55" s="16"/>
      <c r="AH55" s="16"/>
      <c r="AI55" s="16"/>
      <c r="AJ55" s="16"/>
      <c r="AK55" s="16"/>
      <c r="AL55" s="16"/>
      <c r="AM55" s="16"/>
      <c r="AN55" s="16"/>
      <c r="AO55" s="16"/>
      <c r="AP55" s="16"/>
      <c r="AQ55" s="16"/>
      <c r="AR55" s="16"/>
      <c r="AS55" s="16"/>
      <c r="AT55" s="16"/>
      <c r="AU55" s="16"/>
      <c r="AV55" s="16"/>
      <c r="AW55" s="16"/>
      <c r="AX55" s="16"/>
      <c r="AY55" s="16"/>
      <c r="AZ55" s="16"/>
      <c r="BA55" s="16"/>
      <c r="BB55" s="16"/>
      <c r="BC55" s="16"/>
      <c r="BD55" s="16"/>
      <c r="BE55" s="16"/>
      <c r="BF55" s="16"/>
      <c r="BG55" s="16"/>
      <c r="BH55" s="16"/>
      <c r="BI55" s="16"/>
      <c r="BJ55" s="16"/>
      <c r="BK55" s="16"/>
      <c r="BL55" s="16"/>
      <c r="BM55" s="16"/>
      <c r="BN55" s="16"/>
    </row>
    <row r="56" ht="16.5" spans="2:66">
      <c r="H56" s="10"/>
      <c r="Q56" s="16"/>
      <c r="R56" s="16"/>
      <c r="S56" s="16"/>
      <c r="T56" s="16"/>
      <c r="U56" s="16"/>
      <c r="V56" s="16"/>
      <c r="X56" s="10"/>
      <c r="Y56" s="10"/>
      <c r="Z56" s="10"/>
      <c r="AA56" s="10"/>
      <c r="AB56" s="10"/>
      <c r="AC56" s="10"/>
      <c r="AD56" s="16"/>
      <c r="AE56" s="16"/>
      <c r="AF56" s="16"/>
      <c r="AG56" s="16"/>
      <c r="AH56" s="16"/>
      <c r="AI56" s="16"/>
      <c r="AJ56" s="16"/>
      <c r="AK56" s="16"/>
      <c r="AL56" s="16"/>
      <c r="AM56" s="16"/>
      <c r="AN56" s="16"/>
      <c r="AO56" s="16"/>
      <c r="AP56" s="16"/>
      <c r="AQ56" s="16"/>
      <c r="AR56" s="16"/>
      <c r="AS56" s="16"/>
      <c r="AT56" s="16"/>
      <c r="AU56" s="16"/>
      <c r="AV56" s="16"/>
      <c r="AW56" s="16"/>
      <c r="AX56" s="16"/>
      <c r="AY56" s="16"/>
      <c r="AZ56" s="16"/>
      <c r="BA56" s="16"/>
      <c r="BB56" s="16"/>
      <c r="BC56" s="16"/>
      <c r="BD56" s="16"/>
      <c r="BE56" s="16"/>
      <c r="BF56" s="16"/>
      <c r="BG56" s="16"/>
      <c r="BH56" s="16"/>
      <c r="BI56" s="16"/>
      <c r="BJ56" s="16"/>
      <c r="BK56" s="16"/>
      <c r="BL56" s="16"/>
      <c r="BM56" s="16"/>
      <c r="BN56" s="16"/>
    </row>
    <row r="57" ht="16.5" spans="2:66">
      <c r="H57" s="10"/>
      <c r="Q57" s="16"/>
      <c r="R57" s="16"/>
      <c r="S57" s="16"/>
      <c r="T57" s="16"/>
      <c r="U57" s="16"/>
      <c r="V57" s="16"/>
      <c r="AD57" s="16"/>
      <c r="AE57" s="16"/>
      <c r="AF57" s="16"/>
      <c r="AG57" s="16"/>
      <c r="AH57" s="16"/>
      <c r="AI57" s="16"/>
      <c r="AJ57" s="16"/>
      <c r="AK57" s="16"/>
      <c r="AL57" s="16"/>
      <c r="AM57" s="16"/>
      <c r="AN57" s="16"/>
      <c r="AO57" s="16"/>
      <c r="AP57" s="16"/>
      <c r="AQ57" s="16"/>
      <c r="AR57" s="16"/>
      <c r="AS57" s="16"/>
      <c r="AT57" s="16"/>
      <c r="AU57" s="16"/>
      <c r="AV57" s="16"/>
      <c r="AW57" s="16"/>
      <c r="AX57" s="16"/>
      <c r="AY57" s="16"/>
      <c r="AZ57" s="16"/>
      <c r="BA57" s="16"/>
      <c r="BB57" s="16"/>
      <c r="BC57" s="16"/>
      <c r="BD57" s="16"/>
      <c r="BE57" s="16"/>
      <c r="BF57" s="16"/>
      <c r="BG57" s="16"/>
      <c r="BH57" s="16"/>
      <c r="BI57" s="16"/>
      <c r="BJ57" s="16"/>
      <c r="BK57" s="16"/>
      <c r="BL57" s="16"/>
      <c r="BM57" s="16"/>
      <c r="BN57" s="16"/>
    </row>
    <row r="58" ht="16.5" spans="2:66">
      <c r="H58" s="10"/>
      <c r="Q58" s="16"/>
      <c r="R58" s="16"/>
      <c r="S58" s="16"/>
      <c r="T58" s="16"/>
      <c r="U58" s="16"/>
      <c r="V58" s="16"/>
      <c r="AD58" s="16"/>
      <c r="AE58" s="16"/>
      <c r="AF58" s="16"/>
      <c r="AG58" s="16"/>
      <c r="AH58" s="16"/>
      <c r="AI58" s="16"/>
      <c r="AJ58" s="16"/>
      <c r="AK58" s="16"/>
      <c r="AL58" s="16"/>
      <c r="AM58" s="16"/>
      <c r="AN58" s="16"/>
      <c r="AO58" s="16"/>
      <c r="AP58" s="16"/>
      <c r="AQ58" s="16"/>
      <c r="AR58" s="16"/>
      <c r="AS58" s="16"/>
      <c r="AT58" s="16"/>
      <c r="AU58" s="16"/>
      <c r="AV58" s="16"/>
      <c r="AW58" s="16"/>
      <c r="AX58" s="16"/>
      <c r="AY58" s="16"/>
      <c r="AZ58" s="16"/>
      <c r="BA58" s="16"/>
      <c r="BB58" s="16"/>
      <c r="BC58" s="16"/>
      <c r="BD58" s="16"/>
      <c r="BE58" s="16"/>
      <c r="BF58" s="16"/>
      <c r="BG58" s="16"/>
      <c r="BH58" s="16"/>
      <c r="BI58" s="16"/>
      <c r="BJ58" s="16"/>
      <c r="BK58" s="16"/>
      <c r="BL58" s="16"/>
      <c r="BM58" s="16"/>
      <c r="BN58" s="16"/>
    </row>
    <row r="59" ht="16.5" spans="2:66">
      <c r="H59" s="10"/>
      <c r="Q59" s="16"/>
      <c r="R59" s="16"/>
      <c r="S59" s="16"/>
      <c r="T59" s="16"/>
      <c r="U59" s="16"/>
      <c r="V59" s="16"/>
    </row>
    <row r="60" ht="16.5" spans="2:66">
      <c r="H60" s="10"/>
      <c r="Q60" s="16"/>
      <c r="R60" s="16"/>
      <c r="S60" s="16"/>
      <c r="T60" s="16"/>
      <c r="U60" s="16"/>
      <c r="V60" s="16"/>
    </row>
    <row r="61" ht="16.5" spans="2:66">
      <c r="B61" s="10"/>
      <c r="C61" s="10"/>
      <c r="D61" s="10"/>
      <c r="E61" s="10"/>
      <c r="F61" s="10"/>
      <c r="G61" s="10"/>
      <c r="H61" s="10"/>
      <c r="Q61" s="16"/>
      <c r="R61" s="16"/>
      <c r="S61" s="16"/>
      <c r="T61" s="16"/>
      <c r="U61" s="16"/>
      <c r="V61" s="16"/>
    </row>
    <row r="62" ht="16.5" spans="2:66">
      <c r="B62" s="10"/>
      <c r="C62" s="10"/>
      <c r="D62" s="10"/>
      <c r="E62" s="10"/>
      <c r="F62" s="10"/>
      <c r="G62" s="10"/>
      <c r="H62" s="10"/>
      <c r="Q62" s="16"/>
      <c r="R62" s="16"/>
      <c r="S62" s="16"/>
      <c r="T62" s="16"/>
      <c r="U62" s="16"/>
      <c r="V62" s="16"/>
    </row>
    <row r="63" ht="16.5" spans="2:66">
      <c r="B63" s="10"/>
      <c r="C63" s="10"/>
      <c r="D63" s="10"/>
      <c r="E63" s="10"/>
      <c r="F63" s="10"/>
      <c r="G63" s="10"/>
      <c r="H63" s="10"/>
      <c r="Q63" s="16"/>
      <c r="R63" s="16"/>
      <c r="S63" s="16"/>
      <c r="T63" s="16"/>
      <c r="U63" s="16"/>
      <c r="V63" s="16"/>
    </row>
    <row r="64" customHeight="1" spans="2:66">
      <c r="Q64" s="16"/>
      <c r="R64" s="16"/>
      <c r="S64" s="16"/>
      <c r="T64" s="16"/>
      <c r="U64" s="16"/>
      <c r="V64" s="16"/>
    </row>
    <row r="65" customHeight="1" spans="17:74">
      <c r="Q65" s="16"/>
      <c r="R65" s="16"/>
      <c r="S65" s="16"/>
      <c r="T65" s="16"/>
      <c r="U65" s="16"/>
      <c r="V65" s="16"/>
    </row>
    <row r="66" customHeight="1" spans="17:74">
      <c r="Q66" s="16"/>
      <c r="R66" s="16"/>
      <c r="S66" s="16"/>
      <c r="T66" s="16"/>
      <c r="U66" s="16"/>
      <c r="V66" s="16"/>
    </row>
    <row r="67" customHeight="1" spans="17:74">
      <c r="Q67" s="16"/>
      <c r="R67" s="16"/>
      <c r="S67" s="16"/>
      <c r="T67" s="16"/>
      <c r="U67" s="16"/>
      <c r="V67" s="16"/>
    </row>
    <row r="68" customHeight="1" spans="17:74">
      <c r="Q68" s="16"/>
      <c r="R68" s="16"/>
      <c r="S68" s="16"/>
      <c r="T68" s="16"/>
      <c r="U68" s="16"/>
      <c r="V68" s="16"/>
    </row>
    <row r="69" customHeight="1" spans="17:74">
      <c r="Q69" s="16"/>
      <c r="R69" s="16"/>
      <c r="S69" s="16"/>
      <c r="T69" s="16"/>
      <c r="U69" s="16"/>
      <c r="V69" s="16"/>
    </row>
    <row r="70" customHeight="1" spans="17:74">
      <c r="Q70" s="16"/>
      <c r="R70" s="16"/>
      <c r="S70" s="16"/>
      <c r="T70" s="16"/>
      <c r="U70" s="16"/>
      <c r="V70" s="16"/>
    </row>
    <row r="71" spans="17:74">
      <c r="Q71" s="16"/>
      <c r="R71" s="16"/>
      <c r="S71" s="16"/>
      <c r="T71" s="16"/>
      <c r="U71" s="16"/>
      <c r="V71" s="16"/>
      <c r="AM71" s="16"/>
      <c r="AN71" s="16"/>
      <c r="AO71" s="16"/>
      <c r="AP71" s="16"/>
      <c r="AQ71" s="16"/>
      <c r="AR71" s="16"/>
      <c r="AS71" s="16"/>
      <c r="AT71" s="16"/>
      <c r="AU71" s="16"/>
      <c r="AV71" s="16"/>
      <c r="AW71" s="16"/>
      <c r="AX71" s="16"/>
      <c r="AY71" s="16"/>
      <c r="AZ71" s="16"/>
      <c r="BA71" s="16"/>
      <c r="BB71" s="16"/>
      <c r="BC71" s="16"/>
      <c r="BD71" s="16"/>
      <c r="BE71" s="16"/>
      <c r="BF71" s="16"/>
      <c r="BG71" s="16"/>
      <c r="BH71" s="16"/>
      <c r="BI71" s="16"/>
      <c r="BJ71" s="16"/>
      <c r="BK71" s="16"/>
      <c r="BL71" s="16"/>
      <c r="BM71" s="16"/>
      <c r="BN71" s="16"/>
      <c r="BO71" s="16"/>
      <c r="BP71" s="16"/>
      <c r="BQ71" s="16"/>
      <c r="BR71" s="16"/>
      <c r="BS71" s="16"/>
      <c r="BT71" s="16"/>
      <c r="BU71" s="16"/>
      <c r="BV71" s="16"/>
    </row>
    <row r="72" spans="17:74">
      <c r="Q72" s="16"/>
      <c r="R72" s="16"/>
      <c r="S72" s="16"/>
      <c r="T72" s="16"/>
      <c r="U72" s="16"/>
      <c r="V72" s="16"/>
    </row>
    <row r="73" spans="17:74">
      <c r="Q73" s="16"/>
      <c r="R73" s="16"/>
      <c r="S73" s="16"/>
      <c r="T73" s="16"/>
      <c r="U73" s="16"/>
      <c r="V73" s="16"/>
    </row>
    <row r="74" spans="17:74">
      <c r="Q74" s="16"/>
      <c r="R74" s="16"/>
      <c r="S74" s="16"/>
      <c r="T74" s="16"/>
      <c r="U74" s="16"/>
      <c r="V74" s="16"/>
    </row>
    <row r="75" spans="17:74">
      <c r="Q75" s="16"/>
      <c r="R75" s="16"/>
      <c r="S75" s="16"/>
      <c r="T75" s="16"/>
      <c r="U75" s="16"/>
      <c r="V75" s="16"/>
    </row>
    <row r="76" spans="17:74">
      <c r="Q76" s="16"/>
      <c r="R76" s="16"/>
      <c r="S76" s="16"/>
      <c r="T76" s="16"/>
      <c r="U76" s="16"/>
      <c r="V76" s="16"/>
    </row>
    <row r="77" spans="17:74">
      <c r="Q77" s="16"/>
      <c r="R77" s="16"/>
      <c r="S77" s="16"/>
      <c r="T77" s="16"/>
      <c r="U77" s="16"/>
      <c r="V77" s="16"/>
    </row>
    <row r="78" spans="17:74">
      <c r="Q78" s="16"/>
      <c r="R78" s="16"/>
      <c r="S78" s="16"/>
      <c r="T78" s="16"/>
      <c r="U78" s="16"/>
      <c r="V78" s="16"/>
    </row>
    <row r="79" spans="17:74">
      <c r="Q79" s="16"/>
      <c r="R79" s="16"/>
      <c r="S79" s="16"/>
      <c r="T79" s="16"/>
      <c r="U79" s="16"/>
      <c r="V79" s="16"/>
    </row>
    <row r="80" spans="17:74">
      <c r="Q80" s="16"/>
      <c r="R80" s="16"/>
      <c r="S80" s="16"/>
      <c r="T80" s="16"/>
      <c r="U80" s="16"/>
      <c r="V80" s="16"/>
    </row>
    <row r="81" spans="17:22">
      <c r="Q81" s="16"/>
      <c r="R81" s="16"/>
      <c r="S81" s="16"/>
      <c r="T81" s="16"/>
      <c r="U81" s="16"/>
      <c r="V81" s="16"/>
    </row>
    <row r="82" spans="17:22">
      <c r="Q82" s="16"/>
      <c r="R82" s="16"/>
      <c r="S82" s="16"/>
      <c r="T82" s="16"/>
      <c r="U82" s="16"/>
      <c r="V82" s="16"/>
    </row>
    <row r="83" spans="17:22">
      <c r="Q83" s="16"/>
      <c r="R83" s="16"/>
      <c r="S83" s="16"/>
      <c r="T83" s="16"/>
      <c r="U83" s="16"/>
      <c r="V83" s="16"/>
    </row>
    <row r="84" spans="17:22">
      <c r="Q84" s="16"/>
      <c r="R84" s="16"/>
      <c r="S84" s="16"/>
      <c r="T84" s="16"/>
      <c r="U84" s="16"/>
      <c r="V84" s="16"/>
    </row>
    <row r="85" spans="17:22">
      <c r="Q85" s="16"/>
      <c r="R85" s="16"/>
      <c r="S85" s="16"/>
      <c r="T85" s="16"/>
      <c r="U85" s="16"/>
      <c r="V85" s="16"/>
    </row>
    <row r="86" spans="17:22">
      <c r="Q86" s="16"/>
      <c r="R86" s="16"/>
      <c r="S86" s="16"/>
      <c r="T86" s="16"/>
      <c r="U86" s="16"/>
      <c r="V86" s="16"/>
    </row>
    <row r="87" spans="17:22">
      <c r="Q87" s="16"/>
      <c r="R87" s="16"/>
      <c r="S87" s="16"/>
      <c r="T87" s="16"/>
      <c r="U87" s="16"/>
      <c r="V87" s="16"/>
    </row>
    <row r="88" spans="17:22">
      <c r="Q88" s="16"/>
      <c r="R88" s="16"/>
      <c r="S88" s="16"/>
      <c r="T88" s="16"/>
      <c r="U88" s="16"/>
      <c r="V88" s="16"/>
    </row>
    <row r="89" spans="17:22">
      <c r="Q89" s="16"/>
      <c r="R89" s="16"/>
      <c r="S89" s="16"/>
      <c r="T89" s="16"/>
      <c r="U89" s="16"/>
      <c r="V89" s="16"/>
    </row>
    <row r="90" spans="17:22">
      <c r="Q90" s="16"/>
      <c r="R90" s="16"/>
      <c r="S90" s="16"/>
      <c r="T90" s="16"/>
      <c r="U90" s="16"/>
      <c r="V90" s="16"/>
    </row>
    <row r="91" spans="17:22">
      <c r="Q91" s="16"/>
      <c r="R91" s="16"/>
      <c r="S91" s="16"/>
      <c r="T91" s="16"/>
      <c r="U91" s="16"/>
      <c r="V91" s="16"/>
    </row>
  </sheetData>
  <mergeCells count="26">
    <mergeCell ref="C1:G1"/>
    <mergeCell ref="K1:O1"/>
    <mergeCell ref="S1:V1"/>
    <mergeCell ref="Z1:AC1"/>
    <mergeCell ref="AH1:AK1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G3:AG5"/>
    <mergeCell ref="AG6:AG8"/>
    <mergeCell ref="AG9:AG11"/>
    <mergeCell ref="AG12:AG14"/>
    <mergeCell ref="AG15:AG17"/>
    <mergeCell ref="AG18:AG20"/>
    <mergeCell ref="AG21:AG23"/>
    <mergeCell ref="AG24:AG26"/>
    <mergeCell ref="AG27:AG29"/>
    <mergeCell ref="AG30:AG32"/>
    <mergeCell ref="AG33:AG35"/>
    <mergeCell ref="AG36:AG38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Osteogenesis average </vt:lpstr>
      <vt:lpstr>Osteogenesis separate (1)</vt:lpstr>
      <vt:lpstr>Osteogenesis separate (2)</vt:lpstr>
      <vt:lpstr>Osteogenesis separate (3)</vt:lpstr>
      <vt:lpstr>Osteogenesis separate (4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高山流水</cp:lastModifiedBy>
  <dcterms:created xsi:type="dcterms:W3CDTF">2020-09-16T07:43:00Z</dcterms:created>
  <dcterms:modified xsi:type="dcterms:W3CDTF">2025-12-07T08:08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542</vt:lpwstr>
  </property>
  <property fmtid="{D5CDD505-2E9C-101B-9397-08002B2CF9AE}" pid="3" name="ICV">
    <vt:lpwstr>3E330C49D7A24C3A9108F27AA0CB9475_12</vt:lpwstr>
  </property>
</Properties>
</file>